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lavio De Angelis\Desktop\HL_manuscript\"/>
    </mc:Choice>
  </mc:AlternateContent>
  <xr:revisionPtr revIDLastSave="0" documentId="13_ncr:1_{875BCF9A-E38F-46F1-860B-6F25E7847729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oglio1" sheetId="1" r:id="rId1"/>
  </sheets>
  <definedNames>
    <definedName name="_xlnm._FilterDatabase" localSheetId="0" hidden="1">Foglio1!$A$2:$AD$7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09">
  <si>
    <t>beta_AFR</t>
  </si>
  <si>
    <t>beta_AMR</t>
  </si>
  <si>
    <t>beta_CSA</t>
  </si>
  <si>
    <t>beta_EAS</t>
  </si>
  <si>
    <t>beta_MID</t>
  </si>
  <si>
    <t>se_AFR</t>
  </si>
  <si>
    <t>se_AMR</t>
  </si>
  <si>
    <t>se_CSA</t>
  </si>
  <si>
    <t>se_EAS</t>
  </si>
  <si>
    <t>se_MID</t>
  </si>
  <si>
    <t>pval_AFR</t>
  </si>
  <si>
    <t>pval_AMR</t>
  </si>
  <si>
    <t>pval_CSA</t>
  </si>
  <si>
    <t>pval_EAS</t>
  </si>
  <si>
    <t>pval_MID</t>
  </si>
  <si>
    <t>af_cases_AFR</t>
  </si>
  <si>
    <t>af_cases_AMR</t>
  </si>
  <si>
    <t>af_cases_CSA</t>
  </si>
  <si>
    <t>af_cases_EAS</t>
  </si>
  <si>
    <t>af_cases_MID</t>
  </si>
  <si>
    <t>af_controls_AFR</t>
  </si>
  <si>
    <t>af_controls_AMR</t>
  </si>
  <si>
    <t>af_controls_CSA</t>
  </si>
  <si>
    <t>af_controls_EAS</t>
  </si>
  <si>
    <t>af_controls_MID</t>
  </si>
  <si>
    <t>rs112725535</t>
  </si>
  <si>
    <t>G</t>
  </si>
  <si>
    <t>A</t>
  </si>
  <si>
    <t>NA</t>
  </si>
  <si>
    <t>rs666720</t>
  </si>
  <si>
    <t>T</t>
  </si>
  <si>
    <t>C</t>
  </si>
  <si>
    <t>rs6662164</t>
  </si>
  <si>
    <t>rs6675438</t>
  </si>
  <si>
    <t>rs6545432</t>
  </si>
  <si>
    <t>rs717973</t>
  </si>
  <si>
    <t>rs148512269</t>
  </si>
  <si>
    <t>rs2877561</t>
  </si>
  <si>
    <t>rs72622588</t>
  </si>
  <si>
    <t>rs55853808</t>
  </si>
  <si>
    <t>rs13147559</t>
  </si>
  <si>
    <t>rs7712395</t>
  </si>
  <si>
    <t>rs1220628</t>
  </si>
  <si>
    <t>rs6869243</t>
  </si>
  <si>
    <t>rs6871548</t>
  </si>
  <si>
    <t>rs283623</t>
  </si>
  <si>
    <t>rs58919600</t>
  </si>
  <si>
    <t>rs34073570</t>
  </si>
  <si>
    <t>CT</t>
  </si>
  <si>
    <t>rs13171669</t>
  </si>
  <si>
    <t>rs1928176</t>
  </si>
  <si>
    <t>rs2254303</t>
  </si>
  <si>
    <t>rs1171114</t>
  </si>
  <si>
    <t>rs271143</t>
  </si>
  <si>
    <t>rs296430</t>
  </si>
  <si>
    <t>rs9493627</t>
  </si>
  <si>
    <t>rs78229182</t>
  </si>
  <si>
    <t>rs12208116</t>
  </si>
  <si>
    <t>rs2296506</t>
  </si>
  <si>
    <t>rs11238325</t>
  </si>
  <si>
    <t>rs35624969</t>
  </si>
  <si>
    <t>rs73204028</t>
  </si>
  <si>
    <t>rs7780517</t>
  </si>
  <si>
    <t>rs2354376</t>
  </si>
  <si>
    <t>rs7819550</t>
  </si>
  <si>
    <t>rs35094336</t>
  </si>
  <si>
    <t>rs12156228</t>
  </si>
  <si>
    <t>rs4948502</t>
  </si>
  <si>
    <t>rs143282422</t>
  </si>
  <si>
    <t>rs72818515</t>
  </si>
  <si>
    <t>rs57167368</t>
  </si>
  <si>
    <t>rs61863078</t>
  </si>
  <si>
    <t>rs2273654</t>
  </si>
  <si>
    <t>rs10901863</t>
  </si>
  <si>
    <t>rs6597883</t>
  </si>
  <si>
    <t>rs11041717</t>
  </si>
  <si>
    <t>rs7926527</t>
  </si>
  <si>
    <t>rs11022697</t>
  </si>
  <si>
    <t>rs566673</t>
  </si>
  <si>
    <t>rs9783279</t>
  </si>
  <si>
    <t>rs61901971</t>
  </si>
  <si>
    <t>rs34993346</t>
  </si>
  <si>
    <t>rs67307131</t>
  </si>
  <si>
    <t>rs113784020</t>
  </si>
  <si>
    <t>rs5800853</t>
  </si>
  <si>
    <t>CAG</t>
  </si>
  <si>
    <t>rs766262445</t>
  </si>
  <si>
    <t>rs9530470</t>
  </si>
  <si>
    <t>rs1566128</t>
  </si>
  <si>
    <t>rs11073804</t>
  </si>
  <si>
    <t>rs111935448</t>
  </si>
  <si>
    <t>rs8063057</t>
  </si>
  <si>
    <t>rs222836</t>
  </si>
  <si>
    <t>rs72930998</t>
  </si>
  <si>
    <t>rs8102051</t>
  </si>
  <si>
    <t>rs11085064</t>
  </si>
  <si>
    <t>rs61734651</t>
  </si>
  <si>
    <t>rs739138</t>
  </si>
  <si>
    <t>rs146229052</t>
  </si>
  <si>
    <t>rs132931</t>
  </si>
  <si>
    <t>rs1005473</t>
  </si>
  <si>
    <t>rs36062310</t>
  </si>
  <si>
    <t>rs9616906</t>
  </si>
  <si>
    <t>CHROMOSOME</t>
  </si>
  <si>
    <t>POSITION</t>
  </si>
  <si>
    <t>rsID</t>
  </si>
  <si>
    <t>REF</t>
  </si>
  <si>
    <t>ALT</t>
  </si>
  <si>
    <t>Supplemental Table 10:  Single-variant replication in other ancestry groups available in UKB.  REF: reference allele; ALT: alternative allele; se:standard error; pval:P; af:allele frequency. The nominally significant findings are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rgb="FFFFFFFF"/>
      <name val="Garamond"/>
      <family val="1"/>
    </font>
    <font>
      <sz val="14"/>
      <color rgb="FF000000"/>
      <name val="Garamond"/>
      <family val="1"/>
    </font>
    <font>
      <b/>
      <sz val="11"/>
      <color theme="1"/>
      <name val="Calibri"/>
      <family val="2"/>
      <scheme val="minor"/>
    </font>
    <font>
      <b/>
      <sz val="14"/>
      <color rgb="FFFF0000"/>
      <name val="Garamond"/>
      <family val="1"/>
    </font>
  </fonts>
  <fills count="4">
    <fill>
      <patternFill patternType="none"/>
    </fill>
    <fill>
      <patternFill patternType="gray125"/>
    </fill>
    <fill>
      <patternFill patternType="solid">
        <fgColor rgb="FF335476"/>
        <bgColor indexed="64"/>
      </patternFill>
    </fill>
    <fill>
      <patternFill patternType="solid">
        <fgColor rgb="FFEDEFE8"/>
        <bgColor indexed="64"/>
      </patternFill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center" vertical="center" wrapText="1" readingOrder="1"/>
    </xf>
    <xf numFmtId="0" fontId="3" fillId="0" borderId="0" xfId="0" applyFont="1"/>
    <xf numFmtId="0" fontId="4" fillId="3" borderId="1" xfId="0" applyFont="1" applyFill="1" applyBorder="1" applyAlignment="1">
      <alignment horizontal="center" vertical="center" wrapText="1" readingOrder="1"/>
    </xf>
  </cellXfs>
  <cellStyles count="1">
    <cellStyle name="Normale" xfId="0" builtinId="0"/>
  </cellStyles>
  <dxfs count="2">
    <dxf>
      <font>
        <color rgb="FF00B05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3"/>
  <sheetViews>
    <sheetView tabSelected="1" workbookViewId="0">
      <selection activeCell="I5" sqref="I5"/>
    </sheetView>
  </sheetViews>
  <sheetFormatPr defaultColWidth="22.109375" defaultRowHeight="14.4" x14ac:dyDescent="0.3"/>
  <sheetData>
    <row r="1" spans="1:30" ht="15" thickBot="1" x14ac:dyDescent="0.35">
      <c r="A1" s="3" t="s">
        <v>108</v>
      </c>
    </row>
    <row r="2" spans="1:30" ht="18.600000000000001" thickBot="1" x14ac:dyDescent="0.35">
      <c r="A2" s="1" t="s">
        <v>103</v>
      </c>
      <c r="B2" s="1" t="s">
        <v>104</v>
      </c>
      <c r="C2" s="1" t="s">
        <v>105</v>
      </c>
      <c r="D2" s="1" t="s">
        <v>106</v>
      </c>
      <c r="E2" s="1" t="s">
        <v>107</v>
      </c>
      <c r="F2" s="1" t="s">
        <v>0</v>
      </c>
      <c r="G2" s="1" t="s">
        <v>5</v>
      </c>
      <c r="H2" s="1" t="s">
        <v>10</v>
      </c>
      <c r="I2" s="1" t="s">
        <v>1</v>
      </c>
      <c r="J2" s="1" t="s">
        <v>6</v>
      </c>
      <c r="K2" s="1" t="s">
        <v>11</v>
      </c>
      <c r="L2" s="1" t="s">
        <v>2</v>
      </c>
      <c r="M2" s="1" t="s">
        <v>7</v>
      </c>
      <c r="N2" s="1" t="s">
        <v>12</v>
      </c>
      <c r="O2" s="1" t="s">
        <v>3</v>
      </c>
      <c r="P2" s="1" t="s">
        <v>8</v>
      </c>
      <c r="Q2" s="1" t="s">
        <v>13</v>
      </c>
      <c r="R2" s="1" t="s">
        <v>4</v>
      </c>
      <c r="S2" s="1" t="s">
        <v>9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1" t="s">
        <v>24</v>
      </c>
    </row>
    <row r="3" spans="1:30" ht="18.600000000000001" thickBot="1" x14ac:dyDescent="0.35">
      <c r="A3" s="2">
        <v>1</v>
      </c>
      <c r="B3" s="2">
        <v>6494086</v>
      </c>
      <c r="C3" s="2" t="s">
        <v>25</v>
      </c>
      <c r="D3" s="2" t="s">
        <v>26</v>
      </c>
      <c r="E3" s="2" t="s">
        <v>27</v>
      </c>
      <c r="F3" s="2">
        <v>-8.0249999999999991E-3</v>
      </c>
      <c r="G3" s="2">
        <v>6.0240000000000002E-2</v>
      </c>
      <c r="H3" s="2">
        <v>0.89400000000000002</v>
      </c>
      <c r="I3" s="2">
        <v>-3.7699999999999997E-2</v>
      </c>
      <c r="J3" s="2">
        <v>0.188</v>
      </c>
      <c r="K3" s="2">
        <v>0.84099999999999997</v>
      </c>
      <c r="L3" s="2">
        <v>-4.7480000000000001E-2</v>
      </c>
      <c r="M3" s="2">
        <v>5.3560000000000003E-2</v>
      </c>
      <c r="N3" s="2">
        <v>0.37540000000000001</v>
      </c>
      <c r="O3" s="2">
        <v>-5.3400000000000003E-2</v>
      </c>
      <c r="P3" s="2">
        <v>0.32600000000000001</v>
      </c>
      <c r="Q3" s="2">
        <v>0.87</v>
      </c>
      <c r="R3" s="2">
        <v>0.1182</v>
      </c>
      <c r="S3" s="2">
        <v>0.12720000000000001</v>
      </c>
      <c r="T3" s="2">
        <v>0.35270000000000001</v>
      </c>
      <c r="U3" s="2">
        <v>0.36599999999999999</v>
      </c>
      <c r="V3" s="2">
        <v>0.14000000000000001</v>
      </c>
      <c r="W3" s="2">
        <v>0.1726</v>
      </c>
      <c r="X3" s="2">
        <v>2.0500000000000001E-2</v>
      </c>
      <c r="Y3" s="2">
        <v>0.21129999999999999</v>
      </c>
      <c r="Z3" s="2">
        <v>0.3705</v>
      </c>
      <c r="AA3" s="2">
        <v>0.14000000000000001</v>
      </c>
      <c r="AB3" s="2">
        <v>0.1777</v>
      </c>
      <c r="AC3" s="2">
        <v>1.8800000000000001E-2</v>
      </c>
      <c r="AD3" s="2">
        <v>0.21010000000000001</v>
      </c>
    </row>
    <row r="4" spans="1:30" ht="18.600000000000001" thickBot="1" x14ac:dyDescent="0.35">
      <c r="A4" s="2">
        <v>1</v>
      </c>
      <c r="B4" s="2">
        <v>46020795</v>
      </c>
      <c r="C4" s="2" t="s">
        <v>29</v>
      </c>
      <c r="D4" s="2" t="s">
        <v>30</v>
      </c>
      <c r="E4" s="2" t="s">
        <v>31</v>
      </c>
      <c r="F4" s="2">
        <v>-4.3389999999999998E-2</v>
      </c>
      <c r="G4" s="2">
        <v>5.8590000000000003E-2</v>
      </c>
      <c r="H4" s="2">
        <v>0.45900000000000002</v>
      </c>
      <c r="I4" s="4">
        <v>-0.41299999999999998</v>
      </c>
      <c r="J4" s="4">
        <v>0.129</v>
      </c>
      <c r="K4" s="4">
        <v>1.42E-3</v>
      </c>
      <c r="L4" s="4">
        <v>-9.8449999999999996E-2</v>
      </c>
      <c r="M4" s="4">
        <v>4.079E-2</v>
      </c>
      <c r="N4" s="4">
        <v>1.5789999999999998E-2</v>
      </c>
      <c r="O4" s="2">
        <v>-0.161</v>
      </c>
      <c r="P4" s="2">
        <v>8.8599999999999998E-2</v>
      </c>
      <c r="Q4" s="2">
        <v>6.9099999999999995E-2</v>
      </c>
      <c r="R4" s="2">
        <v>-6.5920000000000006E-2</v>
      </c>
      <c r="S4" s="2">
        <v>0.1003</v>
      </c>
      <c r="T4" s="2">
        <v>0.51100000000000001</v>
      </c>
      <c r="U4" s="2">
        <v>0.60640000000000005</v>
      </c>
      <c r="V4" s="2">
        <v>0.40400000000000003</v>
      </c>
      <c r="W4" s="2">
        <v>0.4824</v>
      </c>
      <c r="X4" s="2">
        <v>0.58099999999999996</v>
      </c>
      <c r="Y4" s="2">
        <v>0.46650000000000003</v>
      </c>
      <c r="Z4" s="2">
        <v>0.62129999999999996</v>
      </c>
      <c r="AA4" s="2">
        <v>0.48899999999999999</v>
      </c>
      <c r="AB4" s="2">
        <v>0.50429999999999997</v>
      </c>
      <c r="AC4" s="2">
        <v>0.629</v>
      </c>
      <c r="AD4" s="2">
        <v>0.49009999999999998</v>
      </c>
    </row>
    <row r="5" spans="1:30" ht="18.600000000000001" thickBot="1" x14ac:dyDescent="0.35">
      <c r="A5" s="2">
        <v>1</v>
      </c>
      <c r="B5" s="2">
        <v>46146230</v>
      </c>
      <c r="C5" s="2" t="s">
        <v>32</v>
      </c>
      <c r="D5" s="2" t="s">
        <v>30</v>
      </c>
      <c r="E5" s="2" t="s">
        <v>27</v>
      </c>
      <c r="F5" s="2">
        <v>-2.1090000000000001E-2</v>
      </c>
      <c r="G5" s="2">
        <v>6.0339999999999998E-2</v>
      </c>
      <c r="H5" s="2">
        <v>0.72670000000000001</v>
      </c>
      <c r="I5" s="2">
        <v>0.13600000000000001</v>
      </c>
      <c r="J5" s="2">
        <v>0.13700000000000001</v>
      </c>
      <c r="K5" s="2">
        <v>0.31900000000000001</v>
      </c>
      <c r="L5" s="4">
        <v>0.1321</v>
      </c>
      <c r="M5" s="4">
        <v>4.231E-2</v>
      </c>
      <c r="N5" s="4">
        <v>1.7979999999999999E-3</v>
      </c>
      <c r="O5" s="2">
        <v>0.10100000000000001</v>
      </c>
      <c r="P5" s="2">
        <v>8.8900000000000007E-2</v>
      </c>
      <c r="Q5" s="2">
        <v>0.254</v>
      </c>
      <c r="R5" s="2">
        <v>9.1859999999999997E-2</v>
      </c>
      <c r="S5" s="2">
        <v>0.1066</v>
      </c>
      <c r="T5" s="2">
        <v>0.3891</v>
      </c>
      <c r="U5" s="2">
        <v>0.38400000000000001</v>
      </c>
      <c r="V5" s="2">
        <v>0.34699999999999998</v>
      </c>
      <c r="W5" s="2">
        <v>0.40089999999999998</v>
      </c>
      <c r="X5" s="2">
        <v>0.38200000000000001</v>
      </c>
      <c r="Y5" s="2">
        <v>0.35770000000000002</v>
      </c>
      <c r="Z5" s="2">
        <v>0.39150000000000001</v>
      </c>
      <c r="AA5" s="2">
        <v>0.33800000000000002</v>
      </c>
      <c r="AB5" s="2">
        <v>0.37319999999999998</v>
      </c>
      <c r="AC5" s="2">
        <v>0.35299999999999998</v>
      </c>
      <c r="AD5" s="2">
        <v>0.3387</v>
      </c>
    </row>
    <row r="6" spans="1:30" ht="18.600000000000001" thickBot="1" x14ac:dyDescent="0.35">
      <c r="A6" s="2">
        <v>1</v>
      </c>
      <c r="B6" s="2">
        <v>165112224</v>
      </c>
      <c r="C6" s="2" t="s">
        <v>33</v>
      </c>
      <c r="D6" s="2" t="s">
        <v>30</v>
      </c>
      <c r="E6" s="2" t="s">
        <v>27</v>
      </c>
      <c r="F6" s="4">
        <v>-0.2034</v>
      </c>
      <c r="G6" s="4">
        <v>8.8230000000000003E-2</v>
      </c>
      <c r="H6" s="4">
        <v>2.1139999999999999E-2</v>
      </c>
      <c r="I6" s="2">
        <v>0.11899999999999999</v>
      </c>
      <c r="J6" s="2">
        <v>0.13600000000000001</v>
      </c>
      <c r="K6" s="2">
        <v>0.38200000000000001</v>
      </c>
      <c r="L6" s="2">
        <v>2.964E-2</v>
      </c>
      <c r="M6" s="2">
        <v>4.19E-2</v>
      </c>
      <c r="N6" s="2">
        <v>0.4793</v>
      </c>
      <c r="O6" s="2">
        <v>0.122</v>
      </c>
      <c r="P6" s="2">
        <v>8.8700000000000001E-2</v>
      </c>
      <c r="Q6" s="2">
        <v>0.17</v>
      </c>
      <c r="R6" s="2">
        <v>5.5579999999999997E-2</v>
      </c>
      <c r="S6" s="2">
        <v>0.1077</v>
      </c>
      <c r="T6" s="2">
        <v>0.60570000000000002</v>
      </c>
      <c r="U6" s="2">
        <v>0.114</v>
      </c>
      <c r="V6" s="2">
        <v>0.45100000000000001</v>
      </c>
      <c r="W6" s="2">
        <v>0.51570000000000005</v>
      </c>
      <c r="X6" s="2">
        <v>0.58399999999999996</v>
      </c>
      <c r="Y6" s="2">
        <v>0.36480000000000001</v>
      </c>
      <c r="Z6" s="2">
        <v>0.12959999999999999</v>
      </c>
      <c r="AA6" s="2">
        <v>0.42699999999999999</v>
      </c>
      <c r="AB6" s="2">
        <v>0.50900000000000001</v>
      </c>
      <c r="AC6" s="2">
        <v>0.55800000000000005</v>
      </c>
      <c r="AD6" s="2">
        <v>0.3327</v>
      </c>
    </row>
    <row r="7" spans="1:30" ht="18.600000000000001" thickBot="1" x14ac:dyDescent="0.35">
      <c r="A7" s="2">
        <v>2</v>
      </c>
      <c r="B7" s="2">
        <v>54817683</v>
      </c>
      <c r="C7" s="2" t="s">
        <v>34</v>
      </c>
      <c r="D7" s="2" t="s">
        <v>27</v>
      </c>
      <c r="E7" s="2" t="s">
        <v>26</v>
      </c>
      <c r="F7" s="2">
        <v>-2.398E-4</v>
      </c>
      <c r="G7" s="2">
        <v>7.2040000000000007E-2</v>
      </c>
      <c r="H7" s="2">
        <v>0.99729999999999996</v>
      </c>
      <c r="I7" s="2">
        <v>-3.0300000000000001E-2</v>
      </c>
      <c r="J7" s="2">
        <v>0.13100000000000001</v>
      </c>
      <c r="K7" s="2">
        <v>0.81699999999999995</v>
      </c>
      <c r="L7" s="2">
        <v>3.1910000000000001E-2</v>
      </c>
      <c r="M7" s="2">
        <v>4.104E-2</v>
      </c>
      <c r="N7" s="2">
        <v>0.43680000000000002</v>
      </c>
      <c r="O7" s="2">
        <v>-0.17100000000000001</v>
      </c>
      <c r="P7" s="2">
        <v>0.09</v>
      </c>
      <c r="Q7" s="2">
        <v>5.7000000000000002E-2</v>
      </c>
      <c r="R7" s="2">
        <v>-5.7860000000000002E-2</v>
      </c>
      <c r="S7" s="2">
        <v>0.1017</v>
      </c>
      <c r="T7" s="2">
        <v>0.56930000000000003</v>
      </c>
      <c r="U7" s="2">
        <v>0.20530000000000001</v>
      </c>
      <c r="V7" s="2">
        <v>0.48</v>
      </c>
      <c r="W7" s="2">
        <v>0.49330000000000002</v>
      </c>
      <c r="X7" s="2">
        <v>0.40899999999999997</v>
      </c>
      <c r="Y7" s="2">
        <v>0.43490000000000001</v>
      </c>
      <c r="Z7" s="2">
        <v>0.19839999999999999</v>
      </c>
      <c r="AA7" s="2">
        <v>0.49399999999999999</v>
      </c>
      <c r="AB7" s="2">
        <v>0.48680000000000001</v>
      </c>
      <c r="AC7" s="2">
        <v>0.44800000000000001</v>
      </c>
      <c r="AD7" s="2">
        <v>0.43340000000000001</v>
      </c>
    </row>
    <row r="8" spans="1:30" ht="18.600000000000001" thickBot="1" x14ac:dyDescent="0.35">
      <c r="A8" s="2">
        <v>2</v>
      </c>
      <c r="B8" s="2">
        <v>208091112</v>
      </c>
      <c r="C8" s="2" t="s">
        <v>35</v>
      </c>
      <c r="D8" s="2" t="s">
        <v>26</v>
      </c>
      <c r="E8" s="2" t="s">
        <v>27</v>
      </c>
      <c r="F8" s="2">
        <v>-6.6350000000000003E-3</v>
      </c>
      <c r="G8" s="2">
        <v>6.3630000000000006E-2</v>
      </c>
      <c r="H8" s="2">
        <v>0.91690000000000005</v>
      </c>
      <c r="I8" s="2">
        <v>-8.2900000000000001E-2</v>
      </c>
      <c r="J8" s="2">
        <v>0.13100000000000001</v>
      </c>
      <c r="K8" s="2">
        <v>0.52600000000000002</v>
      </c>
      <c r="L8" s="2">
        <v>-7.6319999999999999E-2</v>
      </c>
      <c r="M8" s="2">
        <v>4.1700000000000001E-2</v>
      </c>
      <c r="N8" s="2">
        <v>6.7220000000000002E-2</v>
      </c>
      <c r="O8" s="2">
        <v>-8.2900000000000001E-2</v>
      </c>
      <c r="P8" s="2">
        <v>9.4299999999999995E-2</v>
      </c>
      <c r="Q8" s="2">
        <v>0.38</v>
      </c>
      <c r="R8" s="2">
        <v>-4.5820000000000002E-4</v>
      </c>
      <c r="S8" s="2">
        <v>0.1048</v>
      </c>
      <c r="T8" s="2">
        <v>0.99650000000000005</v>
      </c>
      <c r="U8" s="2">
        <v>0.31030000000000002</v>
      </c>
      <c r="V8" s="2">
        <v>0.47299999999999998</v>
      </c>
      <c r="W8" s="2">
        <v>0.49049999999999999</v>
      </c>
      <c r="X8" s="2">
        <v>0.627</v>
      </c>
      <c r="Y8" s="2">
        <v>0.41909999999999997</v>
      </c>
      <c r="Z8" s="2">
        <v>0.30559999999999998</v>
      </c>
      <c r="AA8" s="2">
        <v>0.48299999999999998</v>
      </c>
      <c r="AB8" s="2">
        <v>0.50929999999999997</v>
      </c>
      <c r="AC8" s="2">
        <v>0.64700000000000002</v>
      </c>
      <c r="AD8" s="2">
        <v>0.42359999999999998</v>
      </c>
    </row>
    <row r="9" spans="1:30" ht="18.600000000000001" thickBot="1" x14ac:dyDescent="0.35">
      <c r="A9" s="2">
        <v>2</v>
      </c>
      <c r="B9" s="2">
        <v>227596034</v>
      </c>
      <c r="C9" s="2" t="s">
        <v>36</v>
      </c>
      <c r="D9" s="2" t="s">
        <v>26</v>
      </c>
      <c r="E9" s="2" t="s">
        <v>30</v>
      </c>
      <c r="F9" s="2">
        <v>-5.3900000000000003E-2</v>
      </c>
      <c r="G9" s="2">
        <v>0.57550000000000001</v>
      </c>
      <c r="H9" s="2">
        <v>0.9254</v>
      </c>
      <c r="I9" s="2">
        <v>-0.151</v>
      </c>
      <c r="J9" s="2">
        <v>0.46600000000000003</v>
      </c>
      <c r="K9" s="2">
        <v>0.747</v>
      </c>
      <c r="L9" s="4">
        <v>0.47120000000000001</v>
      </c>
      <c r="M9" s="4">
        <v>0.2361</v>
      </c>
      <c r="N9" s="4">
        <v>4.6010000000000002E-2</v>
      </c>
      <c r="O9" s="2">
        <v>1.32</v>
      </c>
      <c r="P9" s="2">
        <v>0.72399999999999998</v>
      </c>
      <c r="Q9" s="2">
        <v>6.8400000000000002E-2</v>
      </c>
      <c r="R9" s="2">
        <v>-0.44169999999999998</v>
      </c>
      <c r="S9" s="2">
        <v>0.37240000000000001</v>
      </c>
      <c r="T9" s="2">
        <v>0.23549999999999999</v>
      </c>
      <c r="U9" s="2">
        <v>3.2450000000000001E-3</v>
      </c>
      <c r="V9" s="2">
        <v>1.9800000000000002E-2</v>
      </c>
      <c r="W9" s="2">
        <v>1.248E-2</v>
      </c>
      <c r="X9" s="2">
        <v>1.09E-2</v>
      </c>
      <c r="Y9" s="2">
        <v>1.6080000000000001E-2</v>
      </c>
      <c r="Z9" s="2">
        <v>3.0439999999999998E-3</v>
      </c>
      <c r="AA9" s="2">
        <v>2.18E-2</v>
      </c>
      <c r="AB9" s="2">
        <v>9.2530000000000008E-3</v>
      </c>
      <c r="AC9" s="2">
        <v>5.8500000000000002E-3</v>
      </c>
      <c r="AD9" s="2">
        <v>2.2550000000000001E-2</v>
      </c>
    </row>
    <row r="10" spans="1:30" ht="18.600000000000001" thickBot="1" x14ac:dyDescent="0.35">
      <c r="A10" s="2">
        <v>3</v>
      </c>
      <c r="B10" s="2">
        <v>121712051</v>
      </c>
      <c r="C10" s="2" t="s">
        <v>37</v>
      </c>
      <c r="D10" s="2" t="s">
        <v>27</v>
      </c>
      <c r="E10" s="2" t="s">
        <v>31</v>
      </c>
      <c r="F10" s="2">
        <v>-0.1162</v>
      </c>
      <c r="G10" s="2">
        <v>7.8479999999999994E-2</v>
      </c>
      <c r="H10" s="2">
        <v>0.13880000000000001</v>
      </c>
      <c r="I10" s="2">
        <v>0.16200000000000001</v>
      </c>
      <c r="J10" s="2">
        <v>0.13500000000000001</v>
      </c>
      <c r="K10" s="2">
        <v>0.23100000000000001</v>
      </c>
      <c r="L10" s="2">
        <v>-6.9980000000000001E-2</v>
      </c>
      <c r="M10" s="2">
        <v>5.1049999999999998E-2</v>
      </c>
      <c r="N10" s="2">
        <v>0.1704</v>
      </c>
      <c r="O10" s="2">
        <v>0.14399999999999999</v>
      </c>
      <c r="P10" s="2">
        <v>0.14399999999999999</v>
      </c>
      <c r="Q10" s="2">
        <v>0.317</v>
      </c>
      <c r="R10" s="2">
        <v>-0.10249999999999999</v>
      </c>
      <c r="S10" s="2">
        <v>0.11219999999999999</v>
      </c>
      <c r="T10" s="2">
        <v>0.36070000000000002</v>
      </c>
      <c r="U10" s="2">
        <v>0.8115</v>
      </c>
      <c r="V10" s="2">
        <v>0.67</v>
      </c>
      <c r="W10" s="2">
        <v>0.77239999999999998</v>
      </c>
      <c r="X10" s="2">
        <v>0.89800000000000002</v>
      </c>
      <c r="Y10" s="2">
        <v>0.66869999999999996</v>
      </c>
      <c r="Z10" s="2">
        <v>0.8276</v>
      </c>
      <c r="AA10" s="2">
        <v>0.63500000000000001</v>
      </c>
      <c r="AB10" s="2">
        <v>0.78759999999999997</v>
      </c>
      <c r="AC10" s="2">
        <v>0.89900000000000002</v>
      </c>
      <c r="AD10" s="2">
        <v>0.69020000000000004</v>
      </c>
    </row>
    <row r="11" spans="1:30" ht="18.600000000000001" thickBot="1" x14ac:dyDescent="0.35">
      <c r="A11" s="2">
        <v>3</v>
      </c>
      <c r="B11" s="2">
        <v>182003490</v>
      </c>
      <c r="C11" s="2" t="s">
        <v>38</v>
      </c>
      <c r="D11" s="2" t="s">
        <v>26</v>
      </c>
      <c r="E11" s="2" t="s">
        <v>30</v>
      </c>
      <c r="F11" s="2">
        <v>-6.336E-2</v>
      </c>
      <c r="G11" s="2">
        <v>0.1143</v>
      </c>
      <c r="H11" s="2">
        <v>0.57940000000000003</v>
      </c>
      <c r="I11" s="2">
        <v>-5.6399999999999999E-2</v>
      </c>
      <c r="J11" s="2">
        <v>0.16300000000000001</v>
      </c>
      <c r="K11" s="2">
        <v>0.72899999999999998</v>
      </c>
      <c r="L11" s="2">
        <v>-4.2639999999999997E-2</v>
      </c>
      <c r="M11" s="2">
        <v>5.219E-2</v>
      </c>
      <c r="N11" s="2">
        <v>0.41389999999999999</v>
      </c>
      <c r="O11" s="2">
        <v>1.7100000000000001E-2</v>
      </c>
      <c r="P11" s="2">
        <v>9.01E-2</v>
      </c>
      <c r="Q11" s="2">
        <v>0.85</v>
      </c>
      <c r="R11" s="2">
        <v>1.2210000000000001E-3</v>
      </c>
      <c r="S11" s="2">
        <v>0.12039999999999999</v>
      </c>
      <c r="T11" s="2">
        <v>0.9919</v>
      </c>
      <c r="U11" s="2">
        <v>7.2569999999999996E-2</v>
      </c>
      <c r="V11" s="2">
        <v>0.17399999999999999</v>
      </c>
      <c r="W11" s="2">
        <v>0.1867</v>
      </c>
      <c r="X11" s="2">
        <v>0.375</v>
      </c>
      <c r="Y11" s="2">
        <v>0.22109999999999999</v>
      </c>
      <c r="Z11" s="2">
        <v>7.3779999999999998E-2</v>
      </c>
      <c r="AA11" s="2">
        <v>0.187</v>
      </c>
      <c r="AB11" s="2">
        <v>0.19400000000000001</v>
      </c>
      <c r="AC11" s="2">
        <v>0.371</v>
      </c>
      <c r="AD11" s="2">
        <v>0.221</v>
      </c>
    </row>
    <row r="12" spans="1:30" ht="18.600000000000001" thickBot="1" x14ac:dyDescent="0.35">
      <c r="A12" s="2">
        <v>3</v>
      </c>
      <c r="B12" s="2">
        <v>182053946</v>
      </c>
      <c r="C12" s="2" t="s">
        <v>39</v>
      </c>
      <c r="D12" s="2" t="s">
        <v>27</v>
      </c>
      <c r="E12" s="2" t="s">
        <v>26</v>
      </c>
      <c r="F12" s="2">
        <v>-9.2810000000000004E-2</v>
      </c>
      <c r="G12" s="2">
        <v>0.18459999999999999</v>
      </c>
      <c r="H12" s="2">
        <v>0.61519999999999997</v>
      </c>
      <c r="I12" s="2">
        <v>-6.3600000000000004E-2</v>
      </c>
      <c r="J12" s="2">
        <v>0.19800000000000001</v>
      </c>
      <c r="K12" s="2">
        <v>0.748</v>
      </c>
      <c r="L12" s="2">
        <v>1.1129999999999999E-2</v>
      </c>
      <c r="M12" s="2">
        <v>6.1260000000000002E-2</v>
      </c>
      <c r="N12" s="2">
        <v>0.85580000000000001</v>
      </c>
      <c r="O12" s="2">
        <v>0.22500000000000001</v>
      </c>
      <c r="P12" s="2">
        <v>0.14299999999999999</v>
      </c>
      <c r="Q12" s="2">
        <v>0.114</v>
      </c>
      <c r="R12" s="2">
        <v>-0.12620000000000001</v>
      </c>
      <c r="S12" s="2">
        <v>0.1913</v>
      </c>
      <c r="T12" s="2">
        <v>0.50939999999999996</v>
      </c>
      <c r="U12" s="2">
        <v>2.8750000000000001E-2</v>
      </c>
      <c r="V12" s="2">
        <v>0.11899999999999999</v>
      </c>
      <c r="W12" s="2">
        <v>0.14000000000000001</v>
      </c>
      <c r="X12" s="2">
        <v>0.13</v>
      </c>
      <c r="Y12" s="2">
        <v>7.9689999999999997E-2</v>
      </c>
      <c r="Z12" s="2">
        <v>2.828E-2</v>
      </c>
      <c r="AA12" s="2">
        <v>0.121</v>
      </c>
      <c r="AB12" s="2">
        <v>0.1389</v>
      </c>
      <c r="AC12" s="2">
        <v>0.107</v>
      </c>
      <c r="AD12" s="2">
        <v>8.4040000000000004E-2</v>
      </c>
    </row>
    <row r="13" spans="1:30" ht="18.600000000000001" thickBot="1" x14ac:dyDescent="0.35">
      <c r="A13" s="2">
        <v>4</v>
      </c>
      <c r="B13" s="2">
        <v>17524570</v>
      </c>
      <c r="C13" s="2" t="s">
        <v>40</v>
      </c>
      <c r="D13" s="2" t="s">
        <v>31</v>
      </c>
      <c r="E13" s="2" t="s">
        <v>26</v>
      </c>
      <c r="F13" s="2">
        <v>-3.8719999999999997E-2</v>
      </c>
      <c r="G13" s="2">
        <v>0.27989999999999998</v>
      </c>
      <c r="H13" s="2">
        <v>0.89</v>
      </c>
      <c r="I13" s="2">
        <v>0.26</v>
      </c>
      <c r="J13" s="2">
        <v>0.189</v>
      </c>
      <c r="K13" s="2">
        <v>0.16800000000000001</v>
      </c>
      <c r="L13" s="2">
        <v>2.7119999999999998E-2</v>
      </c>
      <c r="M13" s="2">
        <v>5.8700000000000002E-2</v>
      </c>
      <c r="N13" s="2">
        <v>0.64410000000000001</v>
      </c>
      <c r="O13" s="2">
        <v>0.24399999999999999</v>
      </c>
      <c r="P13" s="2">
        <v>0.13500000000000001</v>
      </c>
      <c r="Q13" s="2">
        <v>7.0800000000000002E-2</v>
      </c>
      <c r="R13" s="2">
        <v>6.173E-2</v>
      </c>
      <c r="S13" s="2">
        <v>0.2198</v>
      </c>
      <c r="T13" s="2">
        <v>0.77880000000000005</v>
      </c>
      <c r="U13" s="2">
        <v>9.8180000000000003E-3</v>
      </c>
      <c r="V13" s="2">
        <v>0.155</v>
      </c>
      <c r="W13" s="2">
        <v>0.14019999999999999</v>
      </c>
      <c r="X13" s="2">
        <v>0.13400000000000001</v>
      </c>
      <c r="Y13" s="2">
        <v>6.5479999999999997E-2</v>
      </c>
      <c r="Z13" s="2">
        <v>8.234E-3</v>
      </c>
      <c r="AA13" s="2">
        <v>0.125</v>
      </c>
      <c r="AB13" s="2">
        <v>0.13780000000000001</v>
      </c>
      <c r="AC13" s="2">
        <v>0.104</v>
      </c>
      <c r="AD13" s="2">
        <v>5.2330000000000002E-2</v>
      </c>
    </row>
    <row r="14" spans="1:30" ht="18.600000000000001" thickBot="1" x14ac:dyDescent="0.35">
      <c r="A14" s="2">
        <v>5</v>
      </c>
      <c r="B14" s="2">
        <v>2559538</v>
      </c>
      <c r="C14" s="2" t="s">
        <v>41</v>
      </c>
      <c r="D14" s="2" t="s">
        <v>31</v>
      </c>
      <c r="E14" s="2" t="s">
        <v>30</v>
      </c>
      <c r="F14" s="2">
        <v>1.3469999999999999E-2</v>
      </c>
      <c r="G14" s="2">
        <v>7.553E-2</v>
      </c>
      <c r="H14" s="2">
        <v>0.85840000000000005</v>
      </c>
      <c r="I14" s="2">
        <v>0.27800000000000002</v>
      </c>
      <c r="J14" s="2">
        <v>0.20300000000000001</v>
      </c>
      <c r="K14" s="2">
        <v>0.17</v>
      </c>
      <c r="L14" s="2">
        <v>9.3479999999999994E-2</v>
      </c>
      <c r="M14" s="2">
        <v>6.0560000000000003E-2</v>
      </c>
      <c r="N14" s="2">
        <v>0.1227</v>
      </c>
      <c r="O14" s="2">
        <v>2.18E-2</v>
      </c>
      <c r="P14" s="2">
        <v>0.14899999999999999</v>
      </c>
      <c r="Q14" s="2">
        <v>0.88400000000000001</v>
      </c>
      <c r="R14" s="2">
        <v>0.161</v>
      </c>
      <c r="S14" s="2">
        <v>0.13689999999999999</v>
      </c>
      <c r="T14" s="2">
        <v>0.23930000000000001</v>
      </c>
      <c r="U14" s="2">
        <v>0.1799</v>
      </c>
      <c r="V14" s="2">
        <v>0.13</v>
      </c>
      <c r="W14" s="2">
        <v>0.1401</v>
      </c>
      <c r="X14" s="2">
        <v>9.9599999999999994E-2</v>
      </c>
      <c r="Y14" s="2">
        <v>0.18609999999999999</v>
      </c>
      <c r="Z14" s="2">
        <v>0.17899999999999999</v>
      </c>
      <c r="AA14" s="2">
        <v>0.105</v>
      </c>
      <c r="AB14" s="2">
        <v>0.12809999999999999</v>
      </c>
      <c r="AC14" s="2">
        <v>9.9599999999999994E-2</v>
      </c>
      <c r="AD14" s="2">
        <v>0.15840000000000001</v>
      </c>
    </row>
    <row r="15" spans="1:30" ht="18.600000000000001" thickBot="1" x14ac:dyDescent="0.35">
      <c r="A15" s="2">
        <v>5</v>
      </c>
      <c r="B15" s="2">
        <v>72870902</v>
      </c>
      <c r="C15" s="2" t="s">
        <v>42</v>
      </c>
      <c r="D15" s="2" t="s">
        <v>27</v>
      </c>
      <c r="E15" s="2" t="s">
        <v>26</v>
      </c>
      <c r="F15" s="2">
        <v>-5.0909999999999997E-2</v>
      </c>
      <c r="G15" s="2">
        <v>6.9599999999999995E-2</v>
      </c>
      <c r="H15" s="2">
        <v>0.46450000000000002</v>
      </c>
      <c r="I15" s="4">
        <v>-0.55600000000000005</v>
      </c>
      <c r="J15" s="4">
        <v>0.23599999999999999</v>
      </c>
      <c r="K15" s="4">
        <v>1.8700000000000001E-2</v>
      </c>
      <c r="L15" s="2">
        <v>-0.1489</v>
      </c>
      <c r="M15" s="2">
        <v>7.8229999999999994E-2</v>
      </c>
      <c r="N15" s="2">
        <v>5.6989999999999999E-2</v>
      </c>
      <c r="O15" s="2">
        <v>0.215</v>
      </c>
      <c r="P15" s="2">
        <v>0.51500000000000001</v>
      </c>
      <c r="Q15" s="2">
        <v>0.67600000000000005</v>
      </c>
      <c r="R15" s="2">
        <v>-8.9620000000000005E-2</v>
      </c>
      <c r="S15" s="2">
        <v>0.16439999999999999</v>
      </c>
      <c r="T15" s="2">
        <v>0.5857</v>
      </c>
      <c r="U15" s="2">
        <v>0.76359999999999995</v>
      </c>
      <c r="V15" s="2">
        <v>0.88500000000000001</v>
      </c>
      <c r="W15" s="2">
        <v>0.9173</v>
      </c>
      <c r="X15" s="2">
        <v>0.99299999999999999</v>
      </c>
      <c r="Y15" s="2">
        <v>0.88029999999999997</v>
      </c>
      <c r="Z15" s="2">
        <v>0.77039999999999997</v>
      </c>
      <c r="AA15" s="2">
        <v>0.92600000000000005</v>
      </c>
      <c r="AB15" s="2">
        <v>0.92720000000000002</v>
      </c>
      <c r="AC15" s="2">
        <v>0.99199999999999999</v>
      </c>
      <c r="AD15" s="2">
        <v>0.88180000000000003</v>
      </c>
    </row>
    <row r="16" spans="1:30" ht="18.600000000000001" thickBot="1" x14ac:dyDescent="0.35">
      <c r="A16" s="2">
        <v>5</v>
      </c>
      <c r="B16" s="2">
        <v>72915681</v>
      </c>
      <c r="C16" s="2" t="s">
        <v>43</v>
      </c>
      <c r="D16" s="2" t="s">
        <v>31</v>
      </c>
      <c r="E16" s="2" t="s">
        <v>30</v>
      </c>
      <c r="F16" s="2">
        <v>-6.5750000000000003E-2</v>
      </c>
      <c r="G16" s="2">
        <v>5.96E-2</v>
      </c>
      <c r="H16" s="2">
        <v>0.27</v>
      </c>
      <c r="I16" s="2">
        <v>-9.5000000000000001E-2</v>
      </c>
      <c r="J16" s="2">
        <v>0.13100000000000001</v>
      </c>
      <c r="K16" s="2">
        <v>0.46700000000000003</v>
      </c>
      <c r="L16" s="4">
        <v>-9.5149999999999998E-2</v>
      </c>
      <c r="M16" s="4">
        <v>4.1599999999999998E-2</v>
      </c>
      <c r="N16" s="4">
        <v>2.2179999999999998E-2</v>
      </c>
      <c r="O16" s="2">
        <v>0.122</v>
      </c>
      <c r="P16" s="2">
        <v>9.0899999999999995E-2</v>
      </c>
      <c r="Q16" s="2">
        <v>0.18</v>
      </c>
      <c r="R16" s="2">
        <v>2.5010000000000001E-2</v>
      </c>
      <c r="S16" s="2">
        <v>0.1011</v>
      </c>
      <c r="T16" s="2">
        <v>0.80459999999999998</v>
      </c>
      <c r="U16" s="2">
        <v>0.48010000000000003</v>
      </c>
      <c r="V16" s="2">
        <v>0.51200000000000001</v>
      </c>
      <c r="W16" s="2">
        <v>0.55110000000000003</v>
      </c>
      <c r="X16" s="2">
        <v>0.63900000000000001</v>
      </c>
      <c r="Y16" s="2">
        <v>0.48099999999999998</v>
      </c>
      <c r="Z16" s="2">
        <v>0.495</v>
      </c>
      <c r="AA16" s="2">
        <v>0.55000000000000004</v>
      </c>
      <c r="AB16" s="2">
        <v>0.57430000000000003</v>
      </c>
      <c r="AC16" s="2">
        <v>0.61899999999999999</v>
      </c>
      <c r="AD16" s="2">
        <v>0.47899999999999998</v>
      </c>
    </row>
    <row r="17" spans="1:30" ht="18.600000000000001" thickBot="1" x14ac:dyDescent="0.35">
      <c r="A17" s="2">
        <v>5</v>
      </c>
      <c r="B17" s="2">
        <v>73076024</v>
      </c>
      <c r="C17" s="2" t="s">
        <v>44</v>
      </c>
      <c r="D17" s="2" t="s">
        <v>31</v>
      </c>
      <c r="E17" s="2" t="s">
        <v>30</v>
      </c>
      <c r="F17" s="2">
        <v>-9.307E-2</v>
      </c>
      <c r="G17" s="2">
        <v>6.0409999999999998E-2</v>
      </c>
      <c r="H17" s="2">
        <v>0.1234</v>
      </c>
      <c r="I17" s="2">
        <v>0.111</v>
      </c>
      <c r="J17" s="2">
        <v>0.128</v>
      </c>
      <c r="K17" s="2">
        <v>0.38400000000000001</v>
      </c>
      <c r="L17" s="4">
        <v>8.7830000000000005E-2</v>
      </c>
      <c r="M17" s="4">
        <v>4.1270000000000001E-2</v>
      </c>
      <c r="N17" s="4">
        <v>3.3300000000000003E-2</v>
      </c>
      <c r="O17" s="2">
        <v>-0.13500000000000001</v>
      </c>
      <c r="P17" s="2">
        <v>9.2799999999999994E-2</v>
      </c>
      <c r="Q17" s="2">
        <v>0.14499999999999999</v>
      </c>
      <c r="R17" s="2">
        <v>-3.8269999999999998E-2</v>
      </c>
      <c r="S17" s="2">
        <v>0.1047</v>
      </c>
      <c r="T17" s="2">
        <v>0.71460000000000001</v>
      </c>
      <c r="U17" s="2">
        <v>0.32240000000000002</v>
      </c>
      <c r="V17" s="2">
        <v>0.441</v>
      </c>
      <c r="W17" s="2">
        <v>0.40620000000000001</v>
      </c>
      <c r="X17" s="2">
        <v>0.3</v>
      </c>
      <c r="Y17" s="2">
        <v>0.37290000000000001</v>
      </c>
      <c r="Z17" s="2">
        <v>0.34060000000000001</v>
      </c>
      <c r="AA17" s="2">
        <v>0.41099999999999998</v>
      </c>
      <c r="AB17" s="2">
        <v>0.38390000000000002</v>
      </c>
      <c r="AC17" s="2">
        <v>0.32200000000000001</v>
      </c>
      <c r="AD17" s="2">
        <v>0.37609999999999999</v>
      </c>
    </row>
    <row r="18" spans="1:30" ht="18.600000000000001" thickBot="1" x14ac:dyDescent="0.35">
      <c r="A18" s="2">
        <v>5</v>
      </c>
      <c r="B18" s="2">
        <v>73198649</v>
      </c>
      <c r="C18" s="2" t="s">
        <v>45</v>
      </c>
      <c r="D18" s="2" t="s">
        <v>26</v>
      </c>
      <c r="E18" s="2" t="s">
        <v>27</v>
      </c>
      <c r="F18" s="2">
        <v>8.5279999999999995E-2</v>
      </c>
      <c r="G18" s="2">
        <v>0.1207</v>
      </c>
      <c r="H18" s="2">
        <v>0.47970000000000002</v>
      </c>
      <c r="I18" s="2">
        <v>0.14899999999999999</v>
      </c>
      <c r="J18" s="2">
        <v>0.13400000000000001</v>
      </c>
      <c r="K18" s="2">
        <v>0.26500000000000001</v>
      </c>
      <c r="L18" s="2">
        <v>-1.529E-2</v>
      </c>
      <c r="M18" s="2">
        <v>4.308E-2</v>
      </c>
      <c r="N18" s="2">
        <v>0.72270000000000001</v>
      </c>
      <c r="O18" s="2">
        <v>-4.4200000000000003E-2</v>
      </c>
      <c r="P18" s="2">
        <v>8.9200000000000002E-2</v>
      </c>
      <c r="Q18" s="2">
        <v>0.62</v>
      </c>
      <c r="R18" s="2">
        <v>4.224E-2</v>
      </c>
      <c r="S18" s="2">
        <v>0.1057</v>
      </c>
      <c r="T18" s="2">
        <v>0.68940000000000001</v>
      </c>
      <c r="U18" s="2">
        <v>0.92300000000000004</v>
      </c>
      <c r="V18" s="2">
        <v>0.63900000000000001</v>
      </c>
      <c r="W18" s="2">
        <v>0.61</v>
      </c>
      <c r="X18" s="2">
        <v>0.501</v>
      </c>
      <c r="Y18" s="2">
        <v>0.64549999999999996</v>
      </c>
      <c r="Z18" s="2">
        <v>0.92479999999999996</v>
      </c>
      <c r="AA18" s="2">
        <v>0.622</v>
      </c>
      <c r="AB18" s="2">
        <v>0.61150000000000004</v>
      </c>
      <c r="AC18" s="2">
        <v>0.503</v>
      </c>
      <c r="AD18" s="2">
        <v>0.6421</v>
      </c>
    </row>
    <row r="19" spans="1:30" ht="18.600000000000001" thickBot="1" x14ac:dyDescent="0.35">
      <c r="A19" s="2">
        <v>5</v>
      </c>
      <c r="B19" s="2">
        <v>92970519</v>
      </c>
      <c r="C19" s="2" t="s">
        <v>46</v>
      </c>
      <c r="D19" s="2" t="s">
        <v>30</v>
      </c>
      <c r="E19" s="2" t="s">
        <v>31</v>
      </c>
      <c r="F19" s="2">
        <v>-8.8050000000000003E-2</v>
      </c>
      <c r="G19" s="2">
        <v>6.1710000000000001E-2</v>
      </c>
      <c r="H19" s="2">
        <v>0.15359999999999999</v>
      </c>
      <c r="I19" s="2">
        <v>-0.26700000000000002</v>
      </c>
      <c r="J19" s="2">
        <v>0.193</v>
      </c>
      <c r="K19" s="2">
        <v>0.16600000000000001</v>
      </c>
      <c r="L19" s="2">
        <v>-2.5760000000000002E-2</v>
      </c>
      <c r="M19" s="2">
        <v>7.0709999999999995E-2</v>
      </c>
      <c r="N19" s="2">
        <v>0.71560000000000001</v>
      </c>
      <c r="O19" s="2">
        <v>-2.4799999999999999E-2</v>
      </c>
      <c r="P19" s="2">
        <v>0.217</v>
      </c>
      <c r="Q19" s="2">
        <v>0.90900000000000003</v>
      </c>
      <c r="R19" s="2">
        <v>-1.38E-2</v>
      </c>
      <c r="S19" s="2">
        <v>0.1207</v>
      </c>
      <c r="T19" s="2">
        <v>0.90900000000000003</v>
      </c>
      <c r="U19" s="2">
        <v>0.29970000000000002</v>
      </c>
      <c r="V19" s="2">
        <v>0.109</v>
      </c>
      <c r="W19" s="2">
        <v>8.9389999999999997E-2</v>
      </c>
      <c r="X19" s="2">
        <v>3.8100000000000002E-2</v>
      </c>
      <c r="Y19" s="2">
        <v>0.2208</v>
      </c>
      <c r="Z19" s="2">
        <v>0.32500000000000001</v>
      </c>
      <c r="AA19" s="2">
        <v>0.13700000000000001</v>
      </c>
      <c r="AB19" s="2">
        <v>9.1429999999999997E-2</v>
      </c>
      <c r="AC19" s="2">
        <v>4.1200000000000001E-2</v>
      </c>
      <c r="AD19" s="2">
        <v>0.23619999999999999</v>
      </c>
    </row>
    <row r="20" spans="1:30" ht="18.600000000000001" thickBot="1" x14ac:dyDescent="0.35">
      <c r="A20" s="2">
        <v>5</v>
      </c>
      <c r="B20" s="2">
        <v>103998895</v>
      </c>
      <c r="C20" s="2" t="s">
        <v>47</v>
      </c>
      <c r="D20" s="2" t="s">
        <v>31</v>
      </c>
      <c r="E20" s="2" t="s">
        <v>48</v>
      </c>
      <c r="F20" s="2">
        <v>3.1859999999999999E-2</v>
      </c>
      <c r="G20" s="2">
        <v>5.919E-2</v>
      </c>
      <c r="H20" s="2">
        <v>0.59030000000000005</v>
      </c>
      <c r="I20" s="2">
        <v>1.24E-2</v>
      </c>
      <c r="J20" s="2">
        <v>0.128</v>
      </c>
      <c r="K20" s="2">
        <v>0.92300000000000004</v>
      </c>
      <c r="L20" s="2">
        <v>-6.216E-2</v>
      </c>
      <c r="M20" s="2">
        <v>4.4389999999999999E-2</v>
      </c>
      <c r="N20" s="2">
        <v>0.16139999999999999</v>
      </c>
      <c r="O20" s="2">
        <v>9.3600000000000003E-2</v>
      </c>
      <c r="P20" s="2">
        <v>8.9800000000000005E-2</v>
      </c>
      <c r="Q20" s="2">
        <v>0.29699999999999999</v>
      </c>
      <c r="R20" s="2">
        <v>-2.8899999999999999E-2</v>
      </c>
      <c r="S20" s="2">
        <v>0.1047</v>
      </c>
      <c r="T20" s="2">
        <v>0.78259999999999996</v>
      </c>
      <c r="U20" s="2">
        <v>0.46789999999999998</v>
      </c>
      <c r="V20" s="2">
        <v>0.46200000000000002</v>
      </c>
      <c r="W20" s="2">
        <v>0.29920000000000002</v>
      </c>
      <c r="X20" s="2">
        <v>0.43099999999999999</v>
      </c>
      <c r="Y20" s="2">
        <v>0.3972</v>
      </c>
      <c r="Z20" s="2">
        <v>0.46179999999999999</v>
      </c>
      <c r="AA20" s="2">
        <v>0.46600000000000003</v>
      </c>
      <c r="AB20" s="2">
        <v>0.31109999999999999</v>
      </c>
      <c r="AC20" s="2">
        <v>0.40699999999999997</v>
      </c>
      <c r="AD20" s="2">
        <v>0.40150000000000002</v>
      </c>
    </row>
    <row r="21" spans="1:30" ht="18.600000000000001" thickBot="1" x14ac:dyDescent="0.35">
      <c r="A21" s="2">
        <v>5</v>
      </c>
      <c r="B21" s="2">
        <v>148601243</v>
      </c>
      <c r="C21" s="2" t="s">
        <v>49</v>
      </c>
      <c r="D21" s="2" t="s">
        <v>27</v>
      </c>
      <c r="E21" s="2" t="s">
        <v>26</v>
      </c>
      <c r="F21" s="2">
        <v>-0.1484</v>
      </c>
      <c r="G21" s="2">
        <v>0.1164</v>
      </c>
      <c r="H21" s="2">
        <v>0.20250000000000001</v>
      </c>
      <c r="I21" s="2">
        <v>0.249</v>
      </c>
      <c r="J21" s="2">
        <v>0.13500000000000001</v>
      </c>
      <c r="K21" s="2">
        <v>6.4199999999999993E-2</v>
      </c>
      <c r="L21" s="2">
        <v>6.105E-2</v>
      </c>
      <c r="M21" s="2">
        <v>4.2340000000000003E-2</v>
      </c>
      <c r="N21" s="2">
        <v>0.14940000000000001</v>
      </c>
      <c r="O21" s="2">
        <v>8.2000000000000003E-2</v>
      </c>
      <c r="P21" s="2">
        <v>8.9800000000000005E-2</v>
      </c>
      <c r="Q21" s="2">
        <v>0.36099999999999999</v>
      </c>
      <c r="R21" s="2">
        <v>-1.2449999999999999E-2</v>
      </c>
      <c r="S21" s="2">
        <v>0.1181</v>
      </c>
      <c r="T21" s="2">
        <v>0.91600000000000004</v>
      </c>
      <c r="U21" s="2">
        <v>6.6119999999999998E-2</v>
      </c>
      <c r="V21" s="2">
        <v>0.41599999999999998</v>
      </c>
      <c r="W21" s="2">
        <v>0.3906</v>
      </c>
      <c r="X21" s="2">
        <v>0.62</v>
      </c>
      <c r="Y21" s="2">
        <v>0.26290000000000002</v>
      </c>
      <c r="Z21" s="2">
        <v>6.8839999999999998E-2</v>
      </c>
      <c r="AA21" s="2">
        <v>0.34699999999999998</v>
      </c>
      <c r="AB21" s="2">
        <v>0.37709999999999999</v>
      </c>
      <c r="AC21" s="2">
        <v>0.6</v>
      </c>
      <c r="AD21" s="2">
        <v>0.255</v>
      </c>
    </row>
    <row r="22" spans="1:30" ht="18.600000000000001" thickBot="1" x14ac:dyDescent="0.35">
      <c r="A22" s="2">
        <v>6</v>
      </c>
      <c r="B22" s="2">
        <v>21968899</v>
      </c>
      <c r="C22" s="2" t="s">
        <v>50</v>
      </c>
      <c r="D22" s="2" t="s">
        <v>27</v>
      </c>
      <c r="E22" s="2" t="s">
        <v>26</v>
      </c>
      <c r="F22" s="2">
        <v>-2.5360000000000001E-2</v>
      </c>
      <c r="G22" s="2">
        <v>6.6659999999999997E-2</v>
      </c>
      <c r="H22" s="2">
        <v>0.7036</v>
      </c>
      <c r="I22" s="2">
        <v>6.6400000000000001E-2</v>
      </c>
      <c r="J22" s="2">
        <v>0.128</v>
      </c>
      <c r="K22" s="2">
        <v>0.60299999999999998</v>
      </c>
      <c r="L22" s="2">
        <v>2.5950000000000001E-2</v>
      </c>
      <c r="M22" s="2">
        <v>4.2110000000000002E-2</v>
      </c>
      <c r="N22" s="2">
        <v>0.53779999999999994</v>
      </c>
      <c r="O22" s="2">
        <v>-7.1400000000000005E-2</v>
      </c>
      <c r="P22" s="2">
        <v>0.191</v>
      </c>
      <c r="Q22" s="2">
        <v>0.70799999999999996</v>
      </c>
      <c r="R22" s="2">
        <v>3.9109999999999999E-2</v>
      </c>
      <c r="S22" s="2">
        <v>0.10440000000000001</v>
      </c>
      <c r="T22" s="2">
        <v>0.70799999999999996</v>
      </c>
      <c r="U22" s="2">
        <v>0.2601</v>
      </c>
      <c r="V22" s="2">
        <v>0.53500000000000003</v>
      </c>
      <c r="W22" s="2">
        <v>0.60389999999999999</v>
      </c>
      <c r="X22" s="2">
        <v>0.91800000000000004</v>
      </c>
      <c r="Y22" s="2">
        <v>0.4108</v>
      </c>
      <c r="Z22" s="2">
        <v>0.26140000000000002</v>
      </c>
      <c r="AA22" s="2">
        <v>0.52800000000000002</v>
      </c>
      <c r="AB22" s="2">
        <v>0.60199999999999998</v>
      </c>
      <c r="AC22" s="2">
        <v>0.93500000000000005</v>
      </c>
      <c r="AD22" s="2">
        <v>0.4083</v>
      </c>
    </row>
    <row r="23" spans="1:30" ht="18.600000000000001" thickBot="1" x14ac:dyDescent="0.35">
      <c r="A23" s="2">
        <v>6</v>
      </c>
      <c r="B23" s="2">
        <v>43276390</v>
      </c>
      <c r="C23" s="2" t="s">
        <v>51</v>
      </c>
      <c r="D23" s="2" t="s">
        <v>26</v>
      </c>
      <c r="E23" s="2" t="s">
        <v>27</v>
      </c>
      <c r="F23" s="2">
        <v>-3.2239999999999998E-2</v>
      </c>
      <c r="G23" s="2">
        <v>0.1028</v>
      </c>
      <c r="H23" s="2">
        <v>0.75380000000000003</v>
      </c>
      <c r="I23" s="2">
        <v>-0.11899999999999999</v>
      </c>
      <c r="J23" s="2">
        <v>0.128</v>
      </c>
      <c r="K23" s="2">
        <v>0.35399999999999998</v>
      </c>
      <c r="L23" s="2">
        <v>7.8560000000000001E-3</v>
      </c>
      <c r="M23" s="2">
        <v>4.0559999999999999E-2</v>
      </c>
      <c r="N23" s="2">
        <v>0.84640000000000004</v>
      </c>
      <c r="O23" s="2">
        <v>9.7500000000000003E-2</v>
      </c>
      <c r="P23" s="2">
        <v>8.9800000000000005E-2</v>
      </c>
      <c r="Q23" s="2">
        <v>0.27800000000000002</v>
      </c>
      <c r="R23" s="2">
        <v>-7.4859999999999996E-2</v>
      </c>
      <c r="S23" s="2">
        <v>0.1036</v>
      </c>
      <c r="T23" s="2">
        <v>0.46989999999999998</v>
      </c>
      <c r="U23" s="2">
        <v>9.5710000000000003E-2</v>
      </c>
      <c r="V23" s="2">
        <v>0.48</v>
      </c>
      <c r="W23" s="2">
        <v>0.51529999999999998</v>
      </c>
      <c r="X23" s="2">
        <v>0.66300000000000003</v>
      </c>
      <c r="Y23" s="2">
        <v>0.40660000000000002</v>
      </c>
      <c r="Z23" s="2">
        <v>9.1130000000000003E-2</v>
      </c>
      <c r="AA23" s="2">
        <v>0.501</v>
      </c>
      <c r="AB23" s="2">
        <v>0.5151</v>
      </c>
      <c r="AC23" s="2">
        <v>0.64600000000000002</v>
      </c>
      <c r="AD23" s="2">
        <v>0.39779999999999999</v>
      </c>
    </row>
    <row r="24" spans="1:30" ht="18.600000000000001" thickBot="1" x14ac:dyDescent="0.35">
      <c r="A24" s="2">
        <v>6</v>
      </c>
      <c r="B24" s="2">
        <v>84227646</v>
      </c>
      <c r="C24" s="2" t="s">
        <v>52</v>
      </c>
      <c r="D24" s="2" t="s">
        <v>30</v>
      </c>
      <c r="E24" s="2" t="s">
        <v>31</v>
      </c>
      <c r="F24" s="2">
        <v>6.2590000000000007E-2</v>
      </c>
      <c r="G24" s="2">
        <v>5.8799999999999998E-2</v>
      </c>
      <c r="H24" s="2">
        <v>0.28720000000000001</v>
      </c>
      <c r="I24" s="2">
        <v>-9.5100000000000004E-2</v>
      </c>
      <c r="J24" s="2">
        <v>0.13300000000000001</v>
      </c>
      <c r="K24" s="2">
        <v>0.47299999999999998</v>
      </c>
      <c r="L24" s="2">
        <v>3.107E-3</v>
      </c>
      <c r="M24" s="2">
        <v>4.1610000000000001E-2</v>
      </c>
      <c r="N24" s="2">
        <v>0.9405</v>
      </c>
      <c r="O24" s="2">
        <v>0.14899999999999999</v>
      </c>
      <c r="P24" s="2">
        <v>8.9599999999999999E-2</v>
      </c>
      <c r="Q24" s="2">
        <v>9.5799999999999996E-2</v>
      </c>
      <c r="R24" s="2">
        <v>-6.166E-2</v>
      </c>
      <c r="S24" s="2">
        <v>0.10349999999999999</v>
      </c>
      <c r="T24" s="2">
        <v>0.55149999999999999</v>
      </c>
      <c r="U24" s="2">
        <v>0.59389999999999998</v>
      </c>
      <c r="V24" s="2">
        <v>0.60599999999999998</v>
      </c>
      <c r="W24" s="2">
        <v>0.5927</v>
      </c>
      <c r="X24" s="2">
        <v>0.63900000000000001</v>
      </c>
      <c r="Y24" s="2">
        <v>0.46289999999999998</v>
      </c>
      <c r="Z24" s="2">
        <v>0.5766</v>
      </c>
      <c r="AA24" s="2">
        <v>0.63</v>
      </c>
      <c r="AB24" s="2">
        <v>0.59419999999999995</v>
      </c>
      <c r="AC24" s="2">
        <v>0.61299999999999999</v>
      </c>
      <c r="AD24" s="2">
        <v>0.4773</v>
      </c>
    </row>
    <row r="25" spans="1:30" ht="18.600000000000001" thickBot="1" x14ac:dyDescent="0.35">
      <c r="A25" s="2">
        <v>6</v>
      </c>
      <c r="B25" s="2">
        <v>133281687</v>
      </c>
      <c r="C25" s="2" t="s">
        <v>53</v>
      </c>
      <c r="D25" s="2" t="s">
        <v>26</v>
      </c>
      <c r="E25" s="2" t="s">
        <v>27</v>
      </c>
      <c r="F25" s="2">
        <v>-1.013E-3</v>
      </c>
      <c r="G25" s="2">
        <v>6.5860000000000002E-2</v>
      </c>
      <c r="H25" s="2">
        <v>0.98770000000000002</v>
      </c>
      <c r="I25" s="4">
        <v>0.27100000000000002</v>
      </c>
      <c r="J25" s="4">
        <v>0.126</v>
      </c>
      <c r="K25" s="4">
        <v>3.1199999999999999E-2</v>
      </c>
      <c r="L25" s="2">
        <v>-1.5720000000000001E-2</v>
      </c>
      <c r="M25" s="2">
        <v>4.1430000000000002E-2</v>
      </c>
      <c r="N25" s="2">
        <v>0.70440000000000003</v>
      </c>
      <c r="O25" s="2">
        <v>-9.7500000000000003E-2</v>
      </c>
      <c r="P25" s="2">
        <v>0.121</v>
      </c>
      <c r="Q25" s="2">
        <v>0.42</v>
      </c>
      <c r="R25" s="2">
        <v>2.4940000000000001E-3</v>
      </c>
      <c r="S25" s="2">
        <v>0.1033</v>
      </c>
      <c r="T25" s="2">
        <v>0.98070000000000002</v>
      </c>
      <c r="U25" s="2">
        <v>0.69899999999999995</v>
      </c>
      <c r="V25" s="2">
        <v>0.58499999999999996</v>
      </c>
      <c r="W25" s="2">
        <v>0.57479999999999998</v>
      </c>
      <c r="X25" s="2">
        <v>0.81299999999999994</v>
      </c>
      <c r="Y25" s="2">
        <v>0.46100000000000002</v>
      </c>
      <c r="Z25" s="2">
        <v>0.70169999999999999</v>
      </c>
      <c r="AA25" s="2">
        <v>0.53600000000000003</v>
      </c>
      <c r="AB25" s="2">
        <v>0.57889999999999997</v>
      </c>
      <c r="AC25" s="2">
        <v>0.83</v>
      </c>
      <c r="AD25" s="2">
        <v>0.46010000000000001</v>
      </c>
    </row>
    <row r="26" spans="1:30" ht="18.600000000000001" thickBot="1" x14ac:dyDescent="0.35">
      <c r="A26" s="2">
        <v>6</v>
      </c>
      <c r="B26" s="2">
        <v>133728575</v>
      </c>
      <c r="C26" s="2" t="s">
        <v>54</v>
      </c>
      <c r="D26" s="2" t="s">
        <v>26</v>
      </c>
      <c r="E26" s="2" t="s">
        <v>31</v>
      </c>
      <c r="F26" s="2">
        <v>9.2700000000000005E-3</v>
      </c>
      <c r="G26" s="2">
        <v>5.9290000000000002E-2</v>
      </c>
      <c r="H26" s="2">
        <v>0.87570000000000003</v>
      </c>
      <c r="I26" s="2">
        <v>-2.9700000000000001E-2</v>
      </c>
      <c r="J26" s="2">
        <v>0.14199999999999999</v>
      </c>
      <c r="K26" s="2">
        <v>0.83399999999999996</v>
      </c>
      <c r="L26" s="4">
        <v>-9.0480000000000005E-2</v>
      </c>
      <c r="M26" s="4">
        <v>4.5600000000000002E-2</v>
      </c>
      <c r="N26" s="4">
        <v>4.7199999999999999E-2</v>
      </c>
      <c r="O26" s="2">
        <v>0.122</v>
      </c>
      <c r="P26" s="2">
        <v>8.9300000000000004E-2</v>
      </c>
      <c r="Q26" s="2">
        <v>0.17299999999999999</v>
      </c>
      <c r="R26" s="2">
        <v>-0.1123</v>
      </c>
      <c r="S26" s="2">
        <v>0.11609999999999999</v>
      </c>
      <c r="T26" s="2">
        <v>0.3332</v>
      </c>
      <c r="U26" s="2">
        <v>0.48309999999999997</v>
      </c>
      <c r="V26" s="2">
        <v>0.624</v>
      </c>
      <c r="W26" s="2">
        <v>0.68400000000000005</v>
      </c>
      <c r="X26" s="2">
        <v>0.51500000000000001</v>
      </c>
      <c r="Y26" s="2">
        <v>0.70679999999999998</v>
      </c>
      <c r="Z26" s="2">
        <v>0.4768</v>
      </c>
      <c r="AA26" s="2">
        <v>0.61899999999999999</v>
      </c>
      <c r="AB26" s="2">
        <v>0.69989999999999997</v>
      </c>
      <c r="AC26" s="2">
        <v>0.49099999999999999</v>
      </c>
      <c r="AD26" s="2">
        <v>0.71330000000000005</v>
      </c>
    </row>
    <row r="27" spans="1:30" ht="18.600000000000001" thickBot="1" x14ac:dyDescent="0.35">
      <c r="A27" s="2">
        <v>6</v>
      </c>
      <c r="B27" s="2">
        <v>133789728</v>
      </c>
      <c r="C27" s="2" t="s">
        <v>55</v>
      </c>
      <c r="D27" s="2" t="s">
        <v>26</v>
      </c>
      <c r="E27" s="2" t="s">
        <v>27</v>
      </c>
      <c r="F27" s="2">
        <v>9.301E-4</v>
      </c>
      <c r="G27" s="2">
        <v>5.7790000000000001E-2</v>
      </c>
      <c r="H27" s="2">
        <v>0.98719999999999997</v>
      </c>
      <c r="I27" s="4">
        <v>0.27600000000000002</v>
      </c>
      <c r="J27" s="4">
        <v>0.14000000000000001</v>
      </c>
      <c r="K27" s="4">
        <v>4.9599999999999998E-2</v>
      </c>
      <c r="L27" s="2">
        <v>4.2090000000000002E-2</v>
      </c>
      <c r="M27" s="2">
        <v>4.1579999999999999E-2</v>
      </c>
      <c r="N27" s="2">
        <v>0.31140000000000001</v>
      </c>
      <c r="O27" s="2">
        <v>-3.8899999999999997E-2</v>
      </c>
      <c r="P27" s="2">
        <v>9.01E-2</v>
      </c>
      <c r="Q27" s="2">
        <v>0.66600000000000004</v>
      </c>
      <c r="R27" s="2">
        <v>1.694E-2</v>
      </c>
      <c r="S27" s="2">
        <v>0.1027</v>
      </c>
      <c r="T27" s="2">
        <v>0.86899999999999999</v>
      </c>
      <c r="U27" s="2">
        <v>0.55959999999999999</v>
      </c>
      <c r="V27" s="2">
        <v>0.36</v>
      </c>
      <c r="W27" s="2">
        <v>0.40229999999999999</v>
      </c>
      <c r="X27" s="2">
        <v>0.32900000000000001</v>
      </c>
      <c r="Y27" s="2">
        <v>0.42259999999999998</v>
      </c>
      <c r="Z27" s="2">
        <v>0.56420000000000003</v>
      </c>
      <c r="AA27" s="2">
        <v>0.29799999999999999</v>
      </c>
      <c r="AB27" s="2">
        <v>0.39190000000000003</v>
      </c>
      <c r="AC27" s="2">
        <v>0.34599999999999997</v>
      </c>
      <c r="AD27" s="2">
        <v>0.4325</v>
      </c>
    </row>
    <row r="28" spans="1:30" ht="18.600000000000001" thickBot="1" x14ac:dyDescent="0.35">
      <c r="A28" s="2">
        <v>6</v>
      </c>
      <c r="B28" s="2">
        <v>151128784</v>
      </c>
      <c r="C28" s="2" t="s">
        <v>56</v>
      </c>
      <c r="D28" s="2" t="s">
        <v>30</v>
      </c>
      <c r="E28" s="2" t="s">
        <v>31</v>
      </c>
      <c r="F28" s="2">
        <v>-0.30130000000000001</v>
      </c>
      <c r="G28" s="2">
        <v>0.33410000000000001</v>
      </c>
      <c r="H28" s="2">
        <v>0.36709999999999998</v>
      </c>
      <c r="I28" s="2">
        <v>-0.23499999999999999</v>
      </c>
      <c r="J28" s="2">
        <v>0.20499999999999999</v>
      </c>
      <c r="K28" s="2">
        <v>0.252</v>
      </c>
      <c r="L28" s="2">
        <v>3.3070000000000002E-2</v>
      </c>
      <c r="M28" s="2">
        <v>0.106</v>
      </c>
      <c r="N28" s="2">
        <v>0.75509999999999999</v>
      </c>
      <c r="O28" s="2">
        <v>0.126</v>
      </c>
      <c r="P28" s="2">
        <v>0.16800000000000001</v>
      </c>
      <c r="Q28" s="2">
        <v>0.45500000000000002</v>
      </c>
      <c r="R28" s="2">
        <v>-0.30730000000000002</v>
      </c>
      <c r="S28" s="2">
        <v>0.33090000000000003</v>
      </c>
      <c r="T28" s="2">
        <v>0.35299999999999998</v>
      </c>
      <c r="U28" s="2">
        <v>9.5040000000000003E-3</v>
      </c>
      <c r="V28" s="2">
        <v>0.129</v>
      </c>
      <c r="W28" s="2">
        <v>5.9920000000000001E-2</v>
      </c>
      <c r="X28" s="2">
        <v>0.10100000000000001</v>
      </c>
      <c r="Y28" s="2">
        <v>2.9579999999999999E-2</v>
      </c>
      <c r="Z28" s="2">
        <v>1.031E-2</v>
      </c>
      <c r="AA28" s="2">
        <v>0.161</v>
      </c>
      <c r="AB28" s="2">
        <v>6.0609999999999997E-2</v>
      </c>
      <c r="AC28" s="2">
        <v>9.74E-2</v>
      </c>
      <c r="AD28" s="2">
        <v>3.2099999999999997E-2</v>
      </c>
    </row>
    <row r="29" spans="1:30" ht="18.600000000000001" thickBot="1" x14ac:dyDescent="0.35">
      <c r="A29" s="2">
        <v>6</v>
      </c>
      <c r="B29" s="2">
        <v>158489401</v>
      </c>
      <c r="C29" s="2" t="s">
        <v>57</v>
      </c>
      <c r="D29" s="2" t="s">
        <v>27</v>
      </c>
      <c r="E29" s="2" t="s">
        <v>31</v>
      </c>
      <c r="F29" s="2">
        <v>0.21890000000000001</v>
      </c>
      <c r="G29" s="2">
        <v>0.1986</v>
      </c>
      <c r="H29" s="2">
        <v>0.27029999999999998</v>
      </c>
      <c r="I29" s="2">
        <v>3.32E-2</v>
      </c>
      <c r="J29" s="2">
        <v>0.19900000000000001</v>
      </c>
      <c r="K29" s="2">
        <v>0.86799999999999999</v>
      </c>
      <c r="L29" s="2">
        <v>2.1690000000000001E-2</v>
      </c>
      <c r="M29" s="2">
        <v>4.9970000000000001E-2</v>
      </c>
      <c r="N29" s="2">
        <v>0.66420000000000001</v>
      </c>
      <c r="O29" s="2">
        <v>0.111</v>
      </c>
      <c r="P29" s="2">
        <v>0.104</v>
      </c>
      <c r="Q29" s="2">
        <v>0.28699999999999998</v>
      </c>
      <c r="R29" s="2">
        <v>-0.23619999999999999</v>
      </c>
      <c r="S29" s="2">
        <v>0.14480000000000001</v>
      </c>
      <c r="T29" s="2">
        <v>0.10299999999999999</v>
      </c>
      <c r="U29" s="2">
        <v>3.109E-2</v>
      </c>
      <c r="V29" s="2">
        <v>0.127</v>
      </c>
      <c r="W29" s="2">
        <v>0.23469999999999999</v>
      </c>
      <c r="X29" s="2">
        <v>0.26900000000000002</v>
      </c>
      <c r="Y29" s="2">
        <v>0.122</v>
      </c>
      <c r="Z29" s="2">
        <v>2.5239999999999999E-2</v>
      </c>
      <c r="AA29" s="2">
        <v>0.11899999999999999</v>
      </c>
      <c r="AB29" s="2">
        <v>0.2341</v>
      </c>
      <c r="AC29" s="2">
        <v>0.24199999999999999</v>
      </c>
      <c r="AD29" s="2">
        <v>0.1474</v>
      </c>
    </row>
    <row r="30" spans="1:30" ht="18.600000000000001" thickBot="1" x14ac:dyDescent="0.35">
      <c r="A30" s="2">
        <v>6</v>
      </c>
      <c r="B30" s="2">
        <v>158507981</v>
      </c>
      <c r="C30" s="2" t="s">
        <v>58</v>
      </c>
      <c r="D30" s="2" t="s">
        <v>26</v>
      </c>
      <c r="E30" s="2" t="s">
        <v>27</v>
      </c>
      <c r="F30" s="2">
        <v>8.9510000000000006E-2</v>
      </c>
      <c r="G30" s="2">
        <v>5.8369999999999998E-2</v>
      </c>
      <c r="H30" s="2">
        <v>0.12509999999999999</v>
      </c>
      <c r="I30" s="2">
        <v>6.8400000000000002E-2</v>
      </c>
      <c r="J30" s="2">
        <v>0.13</v>
      </c>
      <c r="K30" s="2">
        <v>0.59799999999999998</v>
      </c>
      <c r="L30" s="4">
        <v>0.1055</v>
      </c>
      <c r="M30" s="4">
        <v>4.0840000000000001E-2</v>
      </c>
      <c r="N30" s="4">
        <v>9.7630000000000008E-3</v>
      </c>
      <c r="O30" s="2">
        <v>0.12</v>
      </c>
      <c r="P30" s="2">
        <v>8.77E-2</v>
      </c>
      <c r="Q30" s="2">
        <v>0.17199999999999999</v>
      </c>
      <c r="R30" s="2">
        <v>-7.0330000000000004E-2</v>
      </c>
      <c r="S30" s="2">
        <v>0.10290000000000001</v>
      </c>
      <c r="T30" s="2">
        <v>0.49430000000000002</v>
      </c>
      <c r="U30" s="2">
        <v>0.59630000000000005</v>
      </c>
      <c r="V30" s="2">
        <v>0.438</v>
      </c>
      <c r="W30" s="2">
        <v>0.5181</v>
      </c>
      <c r="X30" s="2">
        <v>0.64400000000000002</v>
      </c>
      <c r="Y30" s="2">
        <v>0.46389999999999998</v>
      </c>
      <c r="Z30" s="2">
        <v>0.57809999999999995</v>
      </c>
      <c r="AA30" s="2">
        <v>0.41499999999999998</v>
      </c>
      <c r="AB30" s="2">
        <v>0.49609999999999999</v>
      </c>
      <c r="AC30" s="2">
        <v>0.60399999999999998</v>
      </c>
      <c r="AD30" s="2">
        <v>0.49220000000000003</v>
      </c>
    </row>
    <row r="31" spans="1:30" ht="18.600000000000001" thickBot="1" x14ac:dyDescent="0.35">
      <c r="A31" s="2">
        <v>7</v>
      </c>
      <c r="B31" s="2">
        <v>50853151</v>
      </c>
      <c r="C31" s="2" t="s">
        <v>59</v>
      </c>
      <c r="D31" s="2" t="s">
        <v>31</v>
      </c>
      <c r="E31" s="2" t="s">
        <v>30</v>
      </c>
      <c r="F31" s="2">
        <v>3.6330000000000001E-2</v>
      </c>
      <c r="G31" s="2">
        <v>7.4289999999999995E-2</v>
      </c>
      <c r="H31" s="2">
        <v>0.62480000000000002</v>
      </c>
      <c r="I31" s="2">
        <v>0.154</v>
      </c>
      <c r="J31" s="2">
        <v>0.13500000000000001</v>
      </c>
      <c r="K31" s="2">
        <v>0.253</v>
      </c>
      <c r="L31" s="2">
        <v>5.6210000000000003E-2</v>
      </c>
      <c r="M31" s="2">
        <v>4.2279999999999998E-2</v>
      </c>
      <c r="N31" s="2">
        <v>0.1837</v>
      </c>
      <c r="O31" s="4">
        <v>-0.23499999999999999</v>
      </c>
      <c r="P31" s="4">
        <v>9.5699999999999993E-2</v>
      </c>
      <c r="Q31" s="4">
        <v>1.3899999999999999E-2</v>
      </c>
      <c r="R31" s="2">
        <v>6.9709999999999994E-2</v>
      </c>
      <c r="S31" s="2">
        <v>0.1147</v>
      </c>
      <c r="T31" s="2">
        <v>0.54339999999999999</v>
      </c>
      <c r="U31" s="2">
        <v>0.21249999999999999</v>
      </c>
      <c r="V31" s="2">
        <v>0.66400000000000003</v>
      </c>
      <c r="W31" s="2">
        <v>0.65029999999999999</v>
      </c>
      <c r="X31" s="2">
        <v>0.68700000000000006</v>
      </c>
      <c r="Y31" s="2">
        <v>0.70330000000000004</v>
      </c>
      <c r="Z31" s="2">
        <v>0.1983</v>
      </c>
      <c r="AA31" s="2">
        <v>0.61599999999999999</v>
      </c>
      <c r="AB31" s="2">
        <v>0.64129999999999998</v>
      </c>
      <c r="AC31" s="2">
        <v>0.73099999999999998</v>
      </c>
      <c r="AD31" s="2">
        <v>0.6724</v>
      </c>
    </row>
    <row r="32" spans="1:30" ht="18.600000000000001" thickBot="1" x14ac:dyDescent="0.35">
      <c r="A32" s="2">
        <v>7</v>
      </c>
      <c r="B32" s="2">
        <v>72991592</v>
      </c>
      <c r="C32" s="2" t="s">
        <v>60</v>
      </c>
      <c r="D32" s="2" t="s">
        <v>30</v>
      </c>
      <c r="E32" s="2" t="s">
        <v>31</v>
      </c>
      <c r="F32" s="2">
        <v>-3.1060000000000001E-2</v>
      </c>
      <c r="G32" s="2">
        <v>6.0170000000000001E-2</v>
      </c>
      <c r="H32" s="2">
        <v>0.60570000000000002</v>
      </c>
      <c r="I32" s="2">
        <v>-1.3599999999999999E-2</v>
      </c>
      <c r="J32" s="2">
        <v>0.152</v>
      </c>
      <c r="K32" s="2">
        <v>0.92800000000000005</v>
      </c>
      <c r="L32" s="2">
        <v>1.898E-2</v>
      </c>
      <c r="M32" s="2">
        <v>5.3659999999999999E-2</v>
      </c>
      <c r="N32" s="2">
        <v>0.72360000000000002</v>
      </c>
      <c r="O32" s="2">
        <v>-6.3100000000000003E-2</v>
      </c>
      <c r="P32" s="2">
        <v>0.14199999999999999</v>
      </c>
      <c r="Q32" s="2">
        <v>0.65700000000000003</v>
      </c>
      <c r="R32" s="2">
        <v>4.8370000000000002E-3</v>
      </c>
      <c r="S32" s="2">
        <v>0.11210000000000001</v>
      </c>
      <c r="T32" s="2">
        <v>0.96560000000000001</v>
      </c>
      <c r="U32" s="2">
        <v>0.38300000000000001</v>
      </c>
      <c r="V32" s="2">
        <v>0.23300000000000001</v>
      </c>
      <c r="W32" s="2">
        <v>0.2009</v>
      </c>
      <c r="X32" s="2">
        <v>0.11700000000000001</v>
      </c>
      <c r="Y32" s="2">
        <v>0.30080000000000001</v>
      </c>
      <c r="Z32" s="2">
        <v>0.39439999999999997</v>
      </c>
      <c r="AA32" s="2">
        <v>0.23100000000000001</v>
      </c>
      <c r="AB32" s="2">
        <v>0.19370000000000001</v>
      </c>
      <c r="AC32" s="2">
        <v>0.125</v>
      </c>
      <c r="AD32" s="2">
        <v>0.29870000000000002</v>
      </c>
    </row>
    <row r="33" spans="1:30" ht="18.600000000000001" thickBot="1" x14ac:dyDescent="0.35">
      <c r="A33" s="2">
        <v>7</v>
      </c>
      <c r="B33" s="2">
        <v>115092852</v>
      </c>
      <c r="C33" s="2" t="s">
        <v>61</v>
      </c>
      <c r="D33" s="2" t="s">
        <v>31</v>
      </c>
      <c r="E33" s="2" t="s">
        <v>30</v>
      </c>
      <c r="F33" s="2">
        <v>-7.6810000000000003E-2</v>
      </c>
      <c r="G33" s="2">
        <v>7.7270000000000005E-2</v>
      </c>
      <c r="H33" s="2">
        <v>0.32019999999999998</v>
      </c>
      <c r="I33" s="2">
        <v>-2.18E-2</v>
      </c>
      <c r="J33" s="2">
        <v>0.13</v>
      </c>
      <c r="K33" s="2">
        <v>0.86699999999999999</v>
      </c>
      <c r="L33" s="2">
        <v>-3.9739999999999998E-2</v>
      </c>
      <c r="M33" s="2">
        <v>4.1849999999999998E-2</v>
      </c>
      <c r="N33" s="2">
        <v>0.34229999999999999</v>
      </c>
      <c r="O33" s="2">
        <v>-0.11799999999999999</v>
      </c>
      <c r="P33" s="2">
        <v>8.8099999999999998E-2</v>
      </c>
      <c r="Q33" s="2">
        <v>0.18099999999999999</v>
      </c>
      <c r="R33" s="2">
        <v>-8.9639999999999997E-2</v>
      </c>
      <c r="S33" s="2">
        <v>0.1042</v>
      </c>
      <c r="T33" s="2">
        <v>0.38979999999999998</v>
      </c>
      <c r="U33" s="2">
        <v>0.18179999999999999</v>
      </c>
      <c r="V33" s="2">
        <v>0.47799999999999998</v>
      </c>
      <c r="W33" s="2">
        <v>0.47020000000000001</v>
      </c>
      <c r="X33" s="2">
        <v>0.55200000000000005</v>
      </c>
      <c r="Y33" s="2">
        <v>0.4572</v>
      </c>
      <c r="Z33" s="2">
        <v>0.18659999999999999</v>
      </c>
      <c r="AA33" s="2">
        <v>0.47299999999999998</v>
      </c>
      <c r="AB33" s="2">
        <v>0.4778</v>
      </c>
      <c r="AC33" s="2">
        <v>0.56999999999999995</v>
      </c>
      <c r="AD33" s="2">
        <v>0.47110000000000002</v>
      </c>
    </row>
    <row r="34" spans="1:30" ht="18.600000000000001" thickBot="1" x14ac:dyDescent="0.35">
      <c r="A34" s="2">
        <v>7</v>
      </c>
      <c r="B34" s="2">
        <v>138473653</v>
      </c>
      <c r="C34" s="2" t="s">
        <v>62</v>
      </c>
      <c r="D34" s="2" t="s">
        <v>26</v>
      </c>
      <c r="E34" s="2" t="s">
        <v>30</v>
      </c>
      <c r="F34" s="2">
        <v>5.8840000000000003E-2</v>
      </c>
      <c r="G34" s="2">
        <v>6.2210000000000001E-2</v>
      </c>
      <c r="H34" s="2">
        <v>0.34420000000000001</v>
      </c>
      <c r="I34" s="2">
        <v>-0.158</v>
      </c>
      <c r="J34" s="2">
        <v>0.13</v>
      </c>
      <c r="K34" s="2">
        <v>0.22600000000000001</v>
      </c>
      <c r="L34" s="2">
        <v>-1.023E-2</v>
      </c>
      <c r="M34" s="2">
        <v>4.1209999999999997E-2</v>
      </c>
      <c r="N34" s="2">
        <v>0.80389999999999995</v>
      </c>
      <c r="O34" s="2">
        <v>-1.9E-3</v>
      </c>
      <c r="P34" s="2">
        <v>8.6699999999999999E-2</v>
      </c>
      <c r="Q34" s="2">
        <v>0.98299999999999998</v>
      </c>
      <c r="R34" s="2">
        <v>7.4029999999999999E-2</v>
      </c>
      <c r="S34" s="2">
        <v>0.1013</v>
      </c>
      <c r="T34" s="2">
        <v>0.46489999999999998</v>
      </c>
      <c r="U34" s="2">
        <v>0.68959999999999999</v>
      </c>
      <c r="V34" s="2">
        <v>0.53800000000000003</v>
      </c>
      <c r="W34" s="2">
        <v>0.57779999999999998</v>
      </c>
      <c r="X34" s="2">
        <v>0.55000000000000004</v>
      </c>
      <c r="Y34" s="2">
        <v>0.51780000000000004</v>
      </c>
      <c r="Z34" s="2">
        <v>0.68200000000000005</v>
      </c>
      <c r="AA34" s="2">
        <v>0.58099999999999996</v>
      </c>
      <c r="AB34" s="2">
        <v>0.58550000000000002</v>
      </c>
      <c r="AC34" s="2">
        <v>0.54900000000000004</v>
      </c>
      <c r="AD34" s="2">
        <v>0.50319999999999998</v>
      </c>
    </row>
    <row r="35" spans="1:30" ht="18.600000000000001" thickBot="1" x14ac:dyDescent="0.35">
      <c r="A35" s="2">
        <v>7</v>
      </c>
      <c r="B35" s="2">
        <v>138487145</v>
      </c>
      <c r="C35" s="2" t="s">
        <v>63</v>
      </c>
      <c r="D35" s="2" t="s">
        <v>31</v>
      </c>
      <c r="E35" s="2" t="s">
        <v>27</v>
      </c>
      <c r="F35" s="2">
        <v>-4.8439999999999997E-2</v>
      </c>
      <c r="G35" s="2">
        <v>5.9229999999999998E-2</v>
      </c>
      <c r="H35" s="2">
        <v>0.41349999999999998</v>
      </c>
      <c r="I35" s="2">
        <v>3.1E-2</v>
      </c>
      <c r="J35" s="2">
        <v>0.13</v>
      </c>
      <c r="K35" s="2">
        <v>0.81200000000000006</v>
      </c>
      <c r="L35" s="2">
        <v>-2.6710000000000001E-2</v>
      </c>
      <c r="M35" s="2">
        <v>4.1009999999999998E-2</v>
      </c>
      <c r="N35" s="2">
        <v>0.51480000000000004</v>
      </c>
      <c r="O35" s="2">
        <v>-0.11700000000000001</v>
      </c>
      <c r="P35" s="2">
        <v>9.4200000000000006E-2</v>
      </c>
      <c r="Q35" s="2">
        <v>0.216</v>
      </c>
      <c r="R35" s="2">
        <v>4.8579999999999998E-2</v>
      </c>
      <c r="S35" s="2">
        <v>0.1071</v>
      </c>
      <c r="T35" s="2">
        <v>0.6502</v>
      </c>
      <c r="U35" s="2">
        <v>0.40839999999999999</v>
      </c>
      <c r="V35" s="2">
        <v>0.6</v>
      </c>
      <c r="W35" s="2">
        <v>0.54620000000000002</v>
      </c>
      <c r="X35" s="2">
        <v>0.66700000000000004</v>
      </c>
      <c r="Y35" s="2">
        <v>0.62719999999999998</v>
      </c>
      <c r="Z35" s="2">
        <v>0.4158</v>
      </c>
      <c r="AA35" s="2">
        <v>0.59199999999999997</v>
      </c>
      <c r="AB35" s="2">
        <v>0.55430000000000001</v>
      </c>
      <c r="AC35" s="2">
        <v>0.70199999999999996</v>
      </c>
      <c r="AD35" s="2">
        <v>0.61040000000000005</v>
      </c>
    </row>
    <row r="36" spans="1:30" ht="18.600000000000001" thickBot="1" x14ac:dyDescent="0.35">
      <c r="A36" s="2">
        <v>8</v>
      </c>
      <c r="B36" s="2">
        <v>74206582</v>
      </c>
      <c r="C36" s="2" t="s">
        <v>64</v>
      </c>
      <c r="D36" s="2" t="s">
        <v>26</v>
      </c>
      <c r="E36" s="2" t="s">
        <v>27</v>
      </c>
      <c r="F36" s="2">
        <v>1.0529999999999999E-2</v>
      </c>
      <c r="G36" s="2">
        <v>7.4359999999999996E-2</v>
      </c>
      <c r="H36" s="2">
        <v>0.88739999999999997</v>
      </c>
      <c r="I36" s="2">
        <v>0.17</v>
      </c>
      <c r="J36" s="2">
        <v>0.161</v>
      </c>
      <c r="K36" s="2">
        <v>0.29199999999999998</v>
      </c>
      <c r="L36" s="2">
        <v>4.0230000000000002E-2</v>
      </c>
      <c r="M36" s="2">
        <v>6.1670000000000003E-2</v>
      </c>
      <c r="N36" s="2">
        <v>0.51429999999999998</v>
      </c>
      <c r="O36" s="2">
        <v>-0.121</v>
      </c>
      <c r="P36" s="2">
        <v>0.111</v>
      </c>
      <c r="Q36" s="2">
        <v>0.27800000000000002</v>
      </c>
      <c r="R36" s="2">
        <v>0.21640000000000001</v>
      </c>
      <c r="S36" s="2">
        <v>0.12820000000000001</v>
      </c>
      <c r="T36" s="2">
        <v>9.1499999999999998E-2</v>
      </c>
      <c r="U36" s="2">
        <v>0.18729999999999999</v>
      </c>
      <c r="V36" s="2">
        <v>0.214</v>
      </c>
      <c r="W36" s="2">
        <v>0.12920000000000001</v>
      </c>
      <c r="X36" s="2">
        <v>0.16800000000000001</v>
      </c>
      <c r="Y36" s="2">
        <v>0.21210000000000001</v>
      </c>
      <c r="Z36" s="2">
        <v>0.18659999999999999</v>
      </c>
      <c r="AA36" s="2">
        <v>0.191</v>
      </c>
      <c r="AB36" s="2">
        <v>0.1241</v>
      </c>
      <c r="AC36" s="2">
        <v>0.193</v>
      </c>
      <c r="AD36" s="2">
        <v>0.17699999999999999</v>
      </c>
    </row>
    <row r="37" spans="1:30" ht="18.600000000000001" thickBot="1" x14ac:dyDescent="0.35">
      <c r="A37" s="2">
        <v>8</v>
      </c>
      <c r="B37" s="2">
        <v>82670771</v>
      </c>
      <c r="C37" s="2" t="s">
        <v>65</v>
      </c>
      <c r="D37" s="2" t="s">
        <v>26</v>
      </c>
      <c r="E37" s="2" t="s">
        <v>27</v>
      </c>
      <c r="F37" s="2">
        <v>0.183</v>
      </c>
      <c r="G37" s="2">
        <v>0.18379999999999999</v>
      </c>
      <c r="H37" s="2">
        <v>0.3196</v>
      </c>
      <c r="I37" s="2">
        <v>-0.19600000000000001</v>
      </c>
      <c r="J37" s="2">
        <v>0.309</v>
      </c>
      <c r="K37" s="2">
        <v>0.52500000000000002</v>
      </c>
      <c r="L37" s="2">
        <v>9.8119999999999999E-2</v>
      </c>
      <c r="M37" s="2">
        <v>7.6490000000000002E-2</v>
      </c>
      <c r="N37" s="2">
        <v>0.1996</v>
      </c>
      <c r="O37" s="2">
        <v>-0.221</v>
      </c>
      <c r="P37" s="2">
        <v>0.57199999999999995</v>
      </c>
      <c r="Q37" s="2">
        <v>0.69899999999999995</v>
      </c>
      <c r="R37" s="2">
        <v>-0.4773</v>
      </c>
      <c r="S37" s="2">
        <v>0.1764</v>
      </c>
      <c r="T37" s="2">
        <v>6.8219999999999999E-3</v>
      </c>
      <c r="U37" s="2">
        <v>2.8750000000000001E-2</v>
      </c>
      <c r="V37" s="2">
        <v>3.73E-2</v>
      </c>
      <c r="W37" s="2">
        <v>8.4459999999999993E-2</v>
      </c>
      <c r="X37" s="2">
        <v>4.5700000000000003E-3</v>
      </c>
      <c r="Y37" s="2">
        <v>5.9520000000000003E-2</v>
      </c>
      <c r="Z37" s="2">
        <v>2.2890000000000001E-2</v>
      </c>
      <c r="AA37" s="2">
        <v>4.6699999999999998E-2</v>
      </c>
      <c r="AB37" s="2">
        <v>7.4969999999999995E-2</v>
      </c>
      <c r="AC37" s="2">
        <v>5.3200000000000001E-3</v>
      </c>
      <c r="AD37" s="2">
        <v>9.5670000000000005E-2</v>
      </c>
    </row>
    <row r="38" spans="1:30" ht="18.600000000000001" thickBot="1" x14ac:dyDescent="0.35">
      <c r="A38" s="2">
        <v>8</v>
      </c>
      <c r="B38" s="2">
        <v>141701299</v>
      </c>
      <c r="C38" s="2" t="s">
        <v>66</v>
      </c>
      <c r="D38" s="2" t="s">
        <v>30</v>
      </c>
      <c r="E38" s="2" t="s">
        <v>26</v>
      </c>
      <c r="F38" s="2">
        <v>-2.5059999999999999E-2</v>
      </c>
      <c r="G38" s="2">
        <v>6.3049999999999995E-2</v>
      </c>
      <c r="H38" s="2">
        <v>0.69110000000000005</v>
      </c>
      <c r="I38" s="2">
        <v>7.6799999999999993E-2</v>
      </c>
      <c r="J38" s="2">
        <v>0.13800000000000001</v>
      </c>
      <c r="K38" s="2">
        <v>0.57599999999999996</v>
      </c>
      <c r="L38" s="2">
        <v>2.6159999999999999E-2</v>
      </c>
      <c r="M38" s="2">
        <v>4.4810000000000003E-2</v>
      </c>
      <c r="N38" s="2">
        <v>0.55940000000000001</v>
      </c>
      <c r="O38" s="2">
        <v>6.2399999999999997E-2</v>
      </c>
      <c r="P38" s="2">
        <v>0.107</v>
      </c>
      <c r="Q38" s="2">
        <v>0.56000000000000005</v>
      </c>
      <c r="R38" s="2">
        <v>0.1474</v>
      </c>
      <c r="S38" s="2">
        <v>0.1076</v>
      </c>
      <c r="T38" s="2">
        <v>0.1704</v>
      </c>
      <c r="U38" s="2">
        <v>0.33910000000000001</v>
      </c>
      <c r="V38" s="2">
        <v>0.39900000000000002</v>
      </c>
      <c r="W38" s="2">
        <v>0.36780000000000002</v>
      </c>
      <c r="X38" s="2">
        <v>0.28599999999999998</v>
      </c>
      <c r="Y38" s="2">
        <v>0.4657</v>
      </c>
      <c r="Z38" s="2">
        <v>0.34200000000000003</v>
      </c>
      <c r="AA38" s="2">
        <v>0.38300000000000001</v>
      </c>
      <c r="AB38" s="2">
        <v>0.36020000000000002</v>
      </c>
      <c r="AC38" s="2">
        <v>0.27100000000000002</v>
      </c>
      <c r="AD38" s="2">
        <v>0.41720000000000002</v>
      </c>
    </row>
    <row r="39" spans="1:30" ht="18.600000000000001" thickBot="1" x14ac:dyDescent="0.35">
      <c r="A39" s="2">
        <v>10</v>
      </c>
      <c r="B39" s="2">
        <v>63839417</v>
      </c>
      <c r="C39" s="2" t="s">
        <v>67</v>
      </c>
      <c r="D39" s="2" t="s">
        <v>30</v>
      </c>
      <c r="E39" s="2" t="s">
        <v>31</v>
      </c>
      <c r="F39" s="2">
        <v>-5.5379999999999999E-2</v>
      </c>
      <c r="G39" s="2">
        <v>8.0640000000000003E-2</v>
      </c>
      <c r="H39" s="2">
        <v>0.49220000000000003</v>
      </c>
      <c r="I39" s="2">
        <v>4.6399999999999997E-2</v>
      </c>
      <c r="J39" s="2">
        <v>0.14299999999999999</v>
      </c>
      <c r="K39" s="2">
        <v>0.746</v>
      </c>
      <c r="L39" s="2">
        <v>-1.5990000000000001E-2</v>
      </c>
      <c r="M39" s="2">
        <v>4.2270000000000002E-2</v>
      </c>
      <c r="N39" s="2">
        <v>0.70520000000000005</v>
      </c>
      <c r="O39" s="2">
        <v>-0.14299999999999999</v>
      </c>
      <c r="P39" s="2">
        <v>9.2499999999999999E-2</v>
      </c>
      <c r="Q39" s="2">
        <v>0.122</v>
      </c>
      <c r="R39" s="2">
        <v>-1.7760000000000001E-2</v>
      </c>
      <c r="S39" s="2">
        <v>0.1109</v>
      </c>
      <c r="T39" s="2">
        <v>0.87270000000000003</v>
      </c>
      <c r="U39" s="2">
        <v>0.15129999999999999</v>
      </c>
      <c r="V39" s="2">
        <v>0.32100000000000001</v>
      </c>
      <c r="W39" s="2">
        <v>0.39950000000000002</v>
      </c>
      <c r="X39" s="2">
        <v>0.32500000000000001</v>
      </c>
      <c r="Y39" s="2">
        <v>0.29580000000000001</v>
      </c>
      <c r="Z39" s="2">
        <v>0.15229999999999999</v>
      </c>
      <c r="AA39" s="2">
        <v>0.30299999999999999</v>
      </c>
      <c r="AB39" s="2">
        <v>0.40239999999999998</v>
      </c>
      <c r="AC39" s="2">
        <v>0.35599999999999998</v>
      </c>
      <c r="AD39" s="2">
        <v>0.2918</v>
      </c>
    </row>
    <row r="40" spans="1:30" ht="18.600000000000001" thickBot="1" x14ac:dyDescent="0.35">
      <c r="A40" s="2">
        <v>10</v>
      </c>
      <c r="B40" s="2">
        <v>73377112</v>
      </c>
      <c r="C40" s="2" t="s">
        <v>68</v>
      </c>
      <c r="D40" s="2" t="s">
        <v>26</v>
      </c>
      <c r="E40" s="2" t="s">
        <v>27</v>
      </c>
      <c r="F40" s="2">
        <v>0.28310000000000002</v>
      </c>
      <c r="G40" s="2">
        <v>0.86029999999999995</v>
      </c>
      <c r="H40" s="2">
        <v>0.74209999999999998</v>
      </c>
      <c r="I40" s="2" t="s">
        <v>28</v>
      </c>
      <c r="J40" s="2" t="s">
        <v>28</v>
      </c>
      <c r="K40" s="2" t="s">
        <v>28</v>
      </c>
      <c r="L40" s="2">
        <v>0.65059999999999996</v>
      </c>
      <c r="M40" s="2">
        <v>0.43880000000000002</v>
      </c>
      <c r="N40" s="2">
        <v>0.1381</v>
      </c>
      <c r="O40" s="2" t="s">
        <v>28</v>
      </c>
      <c r="P40" s="2" t="s">
        <v>28</v>
      </c>
      <c r="Q40" s="2" t="s">
        <v>28</v>
      </c>
      <c r="R40" s="2">
        <v>-0.2465</v>
      </c>
      <c r="S40" s="2">
        <v>0.4763</v>
      </c>
      <c r="T40" s="2">
        <v>0.60470000000000002</v>
      </c>
      <c r="U40" s="2">
        <v>1.403E-3</v>
      </c>
      <c r="V40" s="2" t="s">
        <v>28</v>
      </c>
      <c r="W40" s="2">
        <v>3.2239999999999999E-3</v>
      </c>
      <c r="X40" s="2" t="s">
        <v>28</v>
      </c>
      <c r="Y40" s="2">
        <v>9.9209999999999993E-3</v>
      </c>
      <c r="Z40" s="2">
        <v>9.0479999999999998E-4</v>
      </c>
      <c r="AA40" s="2" t="s">
        <v>28</v>
      </c>
      <c r="AB40" s="2">
        <v>1.951E-3</v>
      </c>
      <c r="AC40" s="2" t="s">
        <v>28</v>
      </c>
      <c r="AD40" s="2">
        <v>9.4029999999999999E-3</v>
      </c>
    </row>
    <row r="41" spans="1:30" ht="18.600000000000001" thickBot="1" x14ac:dyDescent="0.35">
      <c r="A41" s="2">
        <v>10</v>
      </c>
      <c r="B41" s="2">
        <v>76060718</v>
      </c>
      <c r="C41" s="2" t="s">
        <v>69</v>
      </c>
      <c r="D41" s="2" t="s">
        <v>31</v>
      </c>
      <c r="E41" s="2" t="s">
        <v>27</v>
      </c>
      <c r="F41" s="2">
        <v>3.832E-2</v>
      </c>
      <c r="G41" s="2">
        <v>5.6869999999999997E-2</v>
      </c>
      <c r="H41" s="2">
        <v>0.50049999999999994</v>
      </c>
      <c r="I41" s="2">
        <v>0.127</v>
      </c>
      <c r="J41" s="2">
        <v>0.13700000000000001</v>
      </c>
      <c r="K41" s="2">
        <v>0.35199999999999998</v>
      </c>
      <c r="L41" s="2">
        <v>8.2240000000000004E-3</v>
      </c>
      <c r="M41" s="2">
        <v>4.0689999999999997E-2</v>
      </c>
      <c r="N41" s="2">
        <v>0.83979999999999999</v>
      </c>
      <c r="O41" s="2">
        <v>4.0099999999999997E-2</v>
      </c>
      <c r="P41" s="2">
        <v>8.6300000000000002E-2</v>
      </c>
      <c r="Q41" s="2">
        <v>0.64200000000000002</v>
      </c>
      <c r="R41" s="2">
        <v>5.8259999999999999E-2</v>
      </c>
      <c r="S41" s="2">
        <v>0.125</v>
      </c>
      <c r="T41" s="2">
        <v>0.6411</v>
      </c>
      <c r="U41" s="2">
        <v>0.48459999999999998</v>
      </c>
      <c r="V41" s="2">
        <v>0.68899999999999995</v>
      </c>
      <c r="W41" s="2">
        <v>0.54930000000000001</v>
      </c>
      <c r="X41" s="2">
        <v>0.436</v>
      </c>
      <c r="Y41" s="2">
        <v>0.80559999999999998</v>
      </c>
      <c r="Z41" s="2">
        <v>0.46889999999999998</v>
      </c>
      <c r="AA41" s="2">
        <v>0.66400000000000003</v>
      </c>
      <c r="AB41" s="2">
        <v>0.54430000000000001</v>
      </c>
      <c r="AC41" s="2">
        <v>0.41599999999999998</v>
      </c>
      <c r="AD41" s="2">
        <v>0.78249999999999997</v>
      </c>
    </row>
    <row r="42" spans="1:30" ht="18.600000000000001" thickBot="1" x14ac:dyDescent="0.35">
      <c r="A42" s="2">
        <v>10</v>
      </c>
      <c r="B42" s="2">
        <v>80521351</v>
      </c>
      <c r="C42" s="2" t="s">
        <v>70</v>
      </c>
      <c r="D42" s="2" t="s">
        <v>26</v>
      </c>
      <c r="E42" s="2" t="s">
        <v>27</v>
      </c>
      <c r="F42" s="2">
        <v>-0.1396</v>
      </c>
      <c r="G42" s="2">
        <v>0.19470000000000001</v>
      </c>
      <c r="H42" s="2">
        <v>0.47320000000000001</v>
      </c>
      <c r="I42" s="2">
        <v>0.151</v>
      </c>
      <c r="J42" s="2">
        <v>0.191</v>
      </c>
      <c r="K42" s="2">
        <v>0.42799999999999999</v>
      </c>
      <c r="L42" s="2">
        <v>-1.9879999999999998E-2</v>
      </c>
      <c r="M42" s="2">
        <v>5.3170000000000002E-2</v>
      </c>
      <c r="N42" s="2">
        <v>0.70850000000000002</v>
      </c>
      <c r="O42" s="2">
        <v>-9.3299999999999994E-2</v>
      </c>
      <c r="P42" s="2">
        <v>0.13800000000000001</v>
      </c>
      <c r="Q42" s="2">
        <v>0.498</v>
      </c>
      <c r="R42" s="2">
        <v>-0.13689999999999999</v>
      </c>
      <c r="S42" s="2">
        <v>0.13489999999999999</v>
      </c>
      <c r="T42" s="2">
        <v>0.31009999999999999</v>
      </c>
      <c r="U42" s="2">
        <v>2.9250000000000002E-2</v>
      </c>
      <c r="V42" s="2">
        <v>0.17299999999999999</v>
      </c>
      <c r="W42" s="2">
        <v>0.2074</v>
      </c>
      <c r="X42" s="2">
        <v>0.14000000000000001</v>
      </c>
      <c r="Y42" s="2">
        <v>0.17599999999999999</v>
      </c>
      <c r="Z42" s="2">
        <v>2.8920000000000001E-2</v>
      </c>
      <c r="AA42" s="2">
        <v>0.14699999999999999</v>
      </c>
      <c r="AB42" s="2">
        <v>0.20799999999999999</v>
      </c>
      <c r="AC42" s="2">
        <v>0.14499999999999999</v>
      </c>
      <c r="AD42" s="2">
        <v>0.1792</v>
      </c>
    </row>
    <row r="43" spans="1:30" ht="18.600000000000001" thickBot="1" x14ac:dyDescent="0.35">
      <c r="A43" s="2">
        <v>10</v>
      </c>
      <c r="B43" s="2">
        <v>94777108</v>
      </c>
      <c r="C43" s="2" t="s">
        <v>71</v>
      </c>
      <c r="D43" s="2" t="s">
        <v>27</v>
      </c>
      <c r="E43" s="2" t="s">
        <v>26</v>
      </c>
      <c r="F43" s="4">
        <v>0.2465</v>
      </c>
      <c r="G43" s="4">
        <v>0.113</v>
      </c>
      <c r="H43" s="4">
        <v>2.9170000000000001E-2</v>
      </c>
      <c r="I43" s="2">
        <v>-0.23</v>
      </c>
      <c r="J43" s="2">
        <v>0.13400000000000001</v>
      </c>
      <c r="K43" s="2">
        <v>8.43E-2</v>
      </c>
      <c r="L43" s="2">
        <v>-1.9359999999999999E-2</v>
      </c>
      <c r="M43" s="2">
        <v>4.6780000000000002E-2</v>
      </c>
      <c r="N43" s="2">
        <v>0.67900000000000005</v>
      </c>
      <c r="O43" s="2">
        <v>-0.38500000000000001</v>
      </c>
      <c r="P43" s="2">
        <v>0.26600000000000001</v>
      </c>
      <c r="Q43" s="2">
        <v>0.14899999999999999</v>
      </c>
      <c r="R43" s="2">
        <v>-7.0779999999999997E-4</v>
      </c>
      <c r="S43" s="2">
        <v>0.1041</v>
      </c>
      <c r="T43" s="2">
        <v>0.99460000000000004</v>
      </c>
      <c r="U43" s="2">
        <v>0.93610000000000004</v>
      </c>
      <c r="V43" s="2">
        <v>0.58499999999999996</v>
      </c>
      <c r="W43" s="2">
        <v>0.73839999999999995</v>
      </c>
      <c r="X43" s="2">
        <v>0.94899999999999995</v>
      </c>
      <c r="Y43" s="2">
        <v>0.59160000000000001</v>
      </c>
      <c r="Z43" s="2">
        <v>0.92810000000000004</v>
      </c>
      <c r="AA43" s="2">
        <v>0.65700000000000003</v>
      </c>
      <c r="AB43" s="2">
        <v>0.7429</v>
      </c>
      <c r="AC43" s="2">
        <v>0.96699999999999997</v>
      </c>
      <c r="AD43" s="2">
        <v>0.60570000000000002</v>
      </c>
    </row>
    <row r="44" spans="1:30" ht="18.600000000000001" thickBot="1" x14ac:dyDescent="0.35">
      <c r="A44" s="2">
        <v>10</v>
      </c>
      <c r="B44" s="2">
        <v>102689217</v>
      </c>
      <c r="C44" s="2" t="s">
        <v>72</v>
      </c>
      <c r="D44" s="2" t="s">
        <v>30</v>
      </c>
      <c r="E44" s="2" t="s">
        <v>31</v>
      </c>
      <c r="F44" s="4">
        <v>0.23469999999999999</v>
      </c>
      <c r="G44" s="4">
        <v>8.7819999999999995E-2</v>
      </c>
      <c r="H44" s="4">
        <v>7.5160000000000001E-3</v>
      </c>
      <c r="I44" s="2">
        <v>-1.9400000000000001E-2</v>
      </c>
      <c r="J44" s="2">
        <v>0.129</v>
      </c>
      <c r="K44" s="2">
        <v>0.88</v>
      </c>
      <c r="L44" s="2">
        <v>-1.112E-2</v>
      </c>
      <c r="M44" s="2">
        <v>4.2810000000000001E-2</v>
      </c>
      <c r="N44" s="2">
        <v>0.79510000000000003</v>
      </c>
      <c r="O44" s="2">
        <v>-3.3500000000000002E-2</v>
      </c>
      <c r="P44" s="2">
        <v>0.157</v>
      </c>
      <c r="Q44" s="2">
        <v>0.83</v>
      </c>
      <c r="R44" s="2">
        <v>6.9150000000000003E-2</v>
      </c>
      <c r="S44" s="2">
        <v>0.10539999999999999</v>
      </c>
      <c r="T44" s="2">
        <v>0.51170000000000004</v>
      </c>
      <c r="U44" s="2">
        <v>0.15049999999999999</v>
      </c>
      <c r="V44" s="2">
        <v>0.36499999999999999</v>
      </c>
      <c r="W44" s="2">
        <v>0.36420000000000002</v>
      </c>
      <c r="X44" s="2">
        <v>9.5799999999999996E-2</v>
      </c>
      <c r="Y44" s="2">
        <v>0.41289999999999999</v>
      </c>
      <c r="Z44" s="2">
        <v>0.1203</v>
      </c>
      <c r="AA44" s="2">
        <v>0.377</v>
      </c>
      <c r="AB44" s="2">
        <v>0.36549999999999999</v>
      </c>
      <c r="AC44" s="2">
        <v>9.3200000000000005E-2</v>
      </c>
      <c r="AD44" s="2">
        <v>0.37380000000000002</v>
      </c>
    </row>
    <row r="45" spans="1:30" ht="18.600000000000001" thickBot="1" x14ac:dyDescent="0.35">
      <c r="A45" s="2">
        <v>10</v>
      </c>
      <c r="B45" s="2">
        <v>126812270</v>
      </c>
      <c r="C45" s="2" t="s">
        <v>73</v>
      </c>
      <c r="D45" s="2" t="s">
        <v>31</v>
      </c>
      <c r="E45" s="2" t="s">
        <v>30</v>
      </c>
      <c r="F45" s="2">
        <v>-2.811E-2</v>
      </c>
      <c r="G45" s="2">
        <v>0.1055</v>
      </c>
      <c r="H45" s="2">
        <v>0.78990000000000005</v>
      </c>
      <c r="I45" s="2">
        <v>0.02</v>
      </c>
      <c r="J45" s="2">
        <v>0.153</v>
      </c>
      <c r="K45" s="2">
        <v>0.89600000000000002</v>
      </c>
      <c r="L45" s="2">
        <v>-4.4739999999999997E-3</v>
      </c>
      <c r="M45" s="2">
        <v>4.9000000000000002E-2</v>
      </c>
      <c r="N45" s="2">
        <v>0.92730000000000001</v>
      </c>
      <c r="O45" s="2">
        <v>5.8799999999999998E-2</v>
      </c>
      <c r="P45" s="2">
        <v>0.13100000000000001</v>
      </c>
      <c r="Q45" s="2">
        <v>0.65300000000000002</v>
      </c>
      <c r="R45" s="2">
        <v>-5.2130000000000003E-2</v>
      </c>
      <c r="S45" s="2">
        <v>0.123</v>
      </c>
      <c r="T45" s="2">
        <v>0.67179999999999995</v>
      </c>
      <c r="U45" s="2">
        <v>9.8280000000000006E-2</v>
      </c>
      <c r="V45" s="2">
        <v>0.28499999999999998</v>
      </c>
      <c r="W45" s="2">
        <v>0.31590000000000001</v>
      </c>
      <c r="X45" s="2">
        <v>0.182</v>
      </c>
      <c r="Y45" s="2">
        <v>0.27029999999999998</v>
      </c>
      <c r="Z45" s="2">
        <v>9.6449999999999994E-2</v>
      </c>
      <c r="AA45" s="2">
        <v>0.28799999999999998</v>
      </c>
      <c r="AB45" s="2">
        <v>0.31159999999999999</v>
      </c>
      <c r="AC45" s="2">
        <v>0.17399999999999999</v>
      </c>
      <c r="AD45" s="2">
        <v>0.26369999999999999</v>
      </c>
    </row>
    <row r="46" spans="1:30" ht="18.600000000000001" thickBot="1" x14ac:dyDescent="0.35">
      <c r="A46" s="2">
        <v>10</v>
      </c>
      <c r="B46" s="2">
        <v>126837944</v>
      </c>
      <c r="C46" s="2" t="s">
        <v>74</v>
      </c>
      <c r="D46" s="2" t="s">
        <v>30</v>
      </c>
      <c r="E46" s="2" t="s">
        <v>31</v>
      </c>
      <c r="F46" s="2">
        <v>-7.0550000000000002E-2</v>
      </c>
      <c r="G46" s="2">
        <v>6.241E-2</v>
      </c>
      <c r="H46" s="2">
        <v>0.25829999999999997</v>
      </c>
      <c r="I46" s="2">
        <v>9.1499999999999998E-2</v>
      </c>
      <c r="J46" s="2">
        <v>0.16400000000000001</v>
      </c>
      <c r="K46" s="2">
        <v>0.57599999999999996</v>
      </c>
      <c r="L46" s="2">
        <v>-0.1198</v>
      </c>
      <c r="M46" s="2">
        <v>6.9949999999999998E-2</v>
      </c>
      <c r="N46" s="2">
        <v>8.6779999999999996E-2</v>
      </c>
      <c r="O46" s="2">
        <v>-1.9199999999999998E-2</v>
      </c>
      <c r="P46" s="2">
        <v>0.20399999999999999</v>
      </c>
      <c r="Q46" s="2">
        <v>0.92500000000000004</v>
      </c>
      <c r="R46" s="2">
        <v>-0.31359999999999999</v>
      </c>
      <c r="S46" s="2">
        <v>0.1227</v>
      </c>
      <c r="T46" s="2">
        <v>1.059E-2</v>
      </c>
      <c r="U46" s="2">
        <v>0.42120000000000002</v>
      </c>
      <c r="V46" s="2">
        <v>0.20300000000000001</v>
      </c>
      <c r="W46" s="2">
        <v>8.9840000000000003E-2</v>
      </c>
      <c r="X46" s="2">
        <v>5.0900000000000001E-2</v>
      </c>
      <c r="Y46" s="2">
        <v>0.18429999999999999</v>
      </c>
      <c r="Z46" s="2">
        <v>0.4415</v>
      </c>
      <c r="AA46" s="2">
        <v>0.192</v>
      </c>
      <c r="AB46" s="2">
        <v>9.6759999999999999E-2</v>
      </c>
      <c r="AC46" s="2">
        <v>4.8399999999999999E-2</v>
      </c>
      <c r="AD46" s="2">
        <v>0.23910000000000001</v>
      </c>
    </row>
    <row r="47" spans="1:30" ht="18.600000000000001" thickBot="1" x14ac:dyDescent="0.35">
      <c r="A47" s="2">
        <v>11</v>
      </c>
      <c r="B47" s="2">
        <v>8054933</v>
      </c>
      <c r="C47" s="2" t="s">
        <v>75</v>
      </c>
      <c r="D47" s="2" t="s">
        <v>31</v>
      </c>
      <c r="E47" s="2" t="s">
        <v>27</v>
      </c>
      <c r="F47" s="2">
        <v>9.9050000000000006E-3</v>
      </c>
      <c r="G47" s="2">
        <v>7.2950000000000001E-2</v>
      </c>
      <c r="H47" s="2">
        <v>0.89200000000000002</v>
      </c>
      <c r="I47" s="2">
        <v>-0.17699999999999999</v>
      </c>
      <c r="J47" s="2">
        <v>0.182</v>
      </c>
      <c r="K47" s="2">
        <v>0.33</v>
      </c>
      <c r="L47" s="2">
        <v>3.8039999999999997E-2</v>
      </c>
      <c r="M47" s="2">
        <v>8.2299999999999998E-2</v>
      </c>
      <c r="N47" s="2">
        <v>0.64400000000000002</v>
      </c>
      <c r="O47" s="2">
        <v>-0.28599999999999998</v>
      </c>
      <c r="P47" s="2">
        <v>0.21199999999999999</v>
      </c>
      <c r="Q47" s="2">
        <v>0.17699999999999999</v>
      </c>
      <c r="R47" s="2">
        <v>-3.3439999999999998E-2</v>
      </c>
      <c r="S47" s="2">
        <v>0.14829999999999999</v>
      </c>
      <c r="T47" s="2">
        <v>0.8216</v>
      </c>
      <c r="U47" s="2">
        <v>0.21310000000000001</v>
      </c>
      <c r="V47" s="2">
        <v>0.14199999999999999</v>
      </c>
      <c r="W47" s="2">
        <v>7.1540000000000006E-2</v>
      </c>
      <c r="X47" s="2">
        <v>3.8600000000000002E-2</v>
      </c>
      <c r="Y47" s="2">
        <v>0.14219999999999999</v>
      </c>
      <c r="Z47" s="2">
        <v>0.21060000000000001</v>
      </c>
      <c r="AA47" s="2">
        <v>0.152</v>
      </c>
      <c r="AB47" s="2">
        <v>6.8930000000000005E-2</v>
      </c>
      <c r="AC47" s="2">
        <v>4.02E-2</v>
      </c>
      <c r="AD47" s="2">
        <v>0.14749999999999999</v>
      </c>
    </row>
    <row r="48" spans="1:30" ht="18.600000000000001" thickBot="1" x14ac:dyDescent="0.35">
      <c r="A48" s="2">
        <v>11</v>
      </c>
      <c r="B48" s="2">
        <v>8099189</v>
      </c>
      <c r="C48" s="2" t="s">
        <v>76</v>
      </c>
      <c r="D48" s="2" t="s">
        <v>31</v>
      </c>
      <c r="E48" s="2" t="s">
        <v>30</v>
      </c>
      <c r="F48" s="2">
        <v>-4.8589999999999996E-3</v>
      </c>
      <c r="G48" s="2">
        <v>5.9549999999999999E-2</v>
      </c>
      <c r="H48" s="2">
        <v>0.93500000000000005</v>
      </c>
      <c r="I48" s="2">
        <v>-0.17699999999999999</v>
      </c>
      <c r="J48" s="2">
        <v>0.13400000000000001</v>
      </c>
      <c r="K48" s="2">
        <v>0.185</v>
      </c>
      <c r="L48" s="2">
        <v>5.985E-2</v>
      </c>
      <c r="M48" s="2">
        <v>4.0750000000000001E-2</v>
      </c>
      <c r="N48" s="2">
        <v>0.1419</v>
      </c>
      <c r="O48" s="2">
        <v>-3.7999999999999999E-2</v>
      </c>
      <c r="P48" s="2">
        <v>8.5900000000000004E-2</v>
      </c>
      <c r="Q48" s="2">
        <v>0.65900000000000003</v>
      </c>
      <c r="R48" s="2">
        <v>1.0999999999999999E-2</v>
      </c>
      <c r="S48" s="2">
        <v>0.10630000000000001</v>
      </c>
      <c r="T48" s="2">
        <v>0.91759999999999997</v>
      </c>
      <c r="U48" s="2">
        <v>0.64380000000000004</v>
      </c>
      <c r="V48" s="2">
        <v>0.55300000000000005</v>
      </c>
      <c r="W48" s="2">
        <v>0.54579999999999995</v>
      </c>
      <c r="X48" s="2">
        <v>0.57199999999999995</v>
      </c>
      <c r="Y48" s="2">
        <v>0.66869999999999996</v>
      </c>
      <c r="Z48" s="2">
        <v>0.64800000000000002</v>
      </c>
      <c r="AA48" s="2">
        <v>0.55900000000000005</v>
      </c>
      <c r="AB48" s="2">
        <v>0.53380000000000005</v>
      </c>
      <c r="AC48" s="2">
        <v>0.57499999999999996</v>
      </c>
      <c r="AD48" s="2">
        <v>0.67420000000000002</v>
      </c>
    </row>
    <row r="49" spans="1:30" ht="18.600000000000001" thickBot="1" x14ac:dyDescent="0.35">
      <c r="A49" s="2">
        <v>11</v>
      </c>
      <c r="B49" s="2">
        <v>13178285</v>
      </c>
      <c r="C49" s="2" t="s">
        <v>77</v>
      </c>
      <c r="D49" s="2" t="s">
        <v>26</v>
      </c>
      <c r="E49" s="2" t="s">
        <v>31</v>
      </c>
      <c r="F49" s="2">
        <v>-0.15559999999999999</v>
      </c>
      <c r="G49" s="2">
        <v>0.15359999999999999</v>
      </c>
      <c r="H49" s="2">
        <v>0.31109999999999999</v>
      </c>
      <c r="I49" s="2">
        <v>-0.11600000000000001</v>
      </c>
      <c r="J49" s="2">
        <v>0.16200000000000001</v>
      </c>
      <c r="K49" s="2">
        <v>0.47499999999999998</v>
      </c>
      <c r="L49" s="2">
        <v>-4.4170000000000001E-2</v>
      </c>
      <c r="M49" s="2">
        <v>4.283E-2</v>
      </c>
      <c r="N49" s="2">
        <v>0.30249999999999999</v>
      </c>
      <c r="O49" s="2">
        <v>-9.3100000000000002E-2</v>
      </c>
      <c r="P49" s="2">
        <v>8.6900000000000005E-2</v>
      </c>
      <c r="Q49" s="2">
        <v>0.28399999999999997</v>
      </c>
      <c r="R49" s="2">
        <v>4.0809999999999999E-2</v>
      </c>
      <c r="S49" s="2">
        <v>0.1166</v>
      </c>
      <c r="T49" s="2">
        <v>0.72629999999999995</v>
      </c>
      <c r="U49" s="2">
        <v>3.696E-2</v>
      </c>
      <c r="V49" s="2">
        <v>0.19800000000000001</v>
      </c>
      <c r="W49" s="2">
        <v>0.34720000000000001</v>
      </c>
      <c r="X49" s="2">
        <v>0.49199999999999999</v>
      </c>
      <c r="Y49" s="2">
        <v>0.27979999999999999</v>
      </c>
      <c r="Z49" s="2">
        <v>3.7539999999999997E-2</v>
      </c>
      <c r="AA49" s="2">
        <v>0.20499999999999999</v>
      </c>
      <c r="AB49" s="2">
        <v>0.36</v>
      </c>
      <c r="AC49" s="2">
        <v>0.51700000000000002</v>
      </c>
      <c r="AD49" s="2">
        <v>0.25840000000000002</v>
      </c>
    </row>
    <row r="50" spans="1:30" ht="18.600000000000001" thickBot="1" x14ac:dyDescent="0.35">
      <c r="A50" s="2">
        <v>11</v>
      </c>
      <c r="B50" s="2">
        <v>66401373</v>
      </c>
      <c r="C50" s="2" t="s">
        <v>78</v>
      </c>
      <c r="D50" s="2" t="s">
        <v>30</v>
      </c>
      <c r="E50" s="2" t="s">
        <v>26</v>
      </c>
      <c r="F50" s="2">
        <v>-0.1646</v>
      </c>
      <c r="G50" s="2">
        <v>0.1394</v>
      </c>
      <c r="H50" s="2">
        <v>0.23760000000000001</v>
      </c>
      <c r="I50" s="2">
        <v>-4.9399999999999999E-2</v>
      </c>
      <c r="J50" s="2">
        <v>0.13</v>
      </c>
      <c r="K50" s="2">
        <v>0.70299999999999996</v>
      </c>
      <c r="L50" s="2">
        <v>7.4569999999999997E-2</v>
      </c>
      <c r="M50" s="2">
        <v>4.1689999999999998E-2</v>
      </c>
      <c r="N50" s="2">
        <v>7.3669999999999999E-2</v>
      </c>
      <c r="O50" s="2">
        <v>1.0500000000000001E-2</v>
      </c>
      <c r="P50" s="2">
        <v>9.5100000000000004E-2</v>
      </c>
      <c r="Q50" s="2">
        <v>0.91200000000000003</v>
      </c>
      <c r="R50" s="2">
        <v>0.1181</v>
      </c>
      <c r="S50" s="2">
        <v>0.10390000000000001</v>
      </c>
      <c r="T50" s="2">
        <v>0.25569999999999998</v>
      </c>
      <c r="U50" s="2">
        <v>4.6850000000000003E-2</v>
      </c>
      <c r="V50" s="2">
        <v>0.46899999999999997</v>
      </c>
      <c r="W50" s="2">
        <v>0.52729999999999999</v>
      </c>
      <c r="X50" s="2">
        <v>0.34499999999999997</v>
      </c>
      <c r="Y50" s="2">
        <v>0.4476</v>
      </c>
      <c r="Z50" s="2">
        <v>4.6269999999999999E-2</v>
      </c>
      <c r="AA50" s="2">
        <v>0.48799999999999999</v>
      </c>
      <c r="AB50" s="2">
        <v>0.51219999999999999</v>
      </c>
      <c r="AC50" s="2">
        <v>0.33400000000000002</v>
      </c>
      <c r="AD50" s="2">
        <v>0.4037</v>
      </c>
    </row>
    <row r="51" spans="1:30" ht="18.600000000000001" thickBot="1" x14ac:dyDescent="0.35">
      <c r="A51" s="2">
        <v>11</v>
      </c>
      <c r="B51" s="2">
        <v>68972992</v>
      </c>
      <c r="C51" s="2" t="s">
        <v>79</v>
      </c>
      <c r="D51" s="2" t="s">
        <v>27</v>
      </c>
      <c r="E51" s="2" t="s">
        <v>31</v>
      </c>
      <c r="F51" s="2">
        <v>0.11749999999999999</v>
      </c>
      <c r="G51" s="2">
        <v>7.0959999999999995E-2</v>
      </c>
      <c r="H51" s="2">
        <v>9.7860000000000003E-2</v>
      </c>
      <c r="I51" s="2">
        <v>-6.2700000000000006E-2</v>
      </c>
      <c r="J51" s="2">
        <v>0.13</v>
      </c>
      <c r="K51" s="2">
        <v>0.629</v>
      </c>
      <c r="L51" s="2">
        <v>4.5159999999999999E-2</v>
      </c>
      <c r="M51" s="2">
        <v>4.2380000000000001E-2</v>
      </c>
      <c r="N51" s="2">
        <v>0.28660000000000002</v>
      </c>
      <c r="O51" s="2">
        <v>0.16200000000000001</v>
      </c>
      <c r="P51" s="2">
        <v>9.8900000000000002E-2</v>
      </c>
      <c r="Q51" s="2">
        <v>0.10199999999999999</v>
      </c>
      <c r="R51" s="2">
        <v>8.3000000000000004E-2</v>
      </c>
      <c r="S51" s="2">
        <v>0.1105</v>
      </c>
      <c r="T51" s="2">
        <v>0.4526</v>
      </c>
      <c r="U51" s="2">
        <v>0.78049999999999997</v>
      </c>
      <c r="V51" s="2">
        <v>0.53900000000000003</v>
      </c>
      <c r="W51" s="2">
        <v>0.4299</v>
      </c>
      <c r="X51" s="2">
        <v>0.35899999999999999</v>
      </c>
      <c r="Y51" s="2">
        <v>0.69820000000000004</v>
      </c>
      <c r="Z51" s="2">
        <v>0.76400000000000001</v>
      </c>
      <c r="AA51" s="2">
        <v>0.54300000000000004</v>
      </c>
      <c r="AB51" s="2">
        <v>0.41770000000000002</v>
      </c>
      <c r="AC51" s="2">
        <v>0.318</v>
      </c>
      <c r="AD51" s="2">
        <v>0.68889999999999996</v>
      </c>
    </row>
    <row r="52" spans="1:30" ht="18.600000000000001" thickBot="1" x14ac:dyDescent="0.35">
      <c r="A52" s="2">
        <v>11</v>
      </c>
      <c r="B52" s="2">
        <v>88318926</v>
      </c>
      <c r="C52" s="2" t="s">
        <v>80</v>
      </c>
      <c r="D52" s="2" t="s">
        <v>27</v>
      </c>
      <c r="E52" s="2" t="s">
        <v>26</v>
      </c>
      <c r="F52" s="2">
        <v>-0.15890000000000001</v>
      </c>
      <c r="G52" s="2">
        <v>0.25009999999999999</v>
      </c>
      <c r="H52" s="2">
        <v>0.52529999999999999</v>
      </c>
      <c r="I52" s="2">
        <v>-4.3900000000000002E-2</v>
      </c>
      <c r="J52" s="2">
        <v>0.188</v>
      </c>
      <c r="K52" s="2">
        <v>0.81499999999999995</v>
      </c>
      <c r="L52" s="2">
        <v>-7.9839999999999994E-2</v>
      </c>
      <c r="M52" s="2">
        <v>8.1680000000000003E-2</v>
      </c>
      <c r="N52" s="2">
        <v>0.32840000000000003</v>
      </c>
      <c r="O52" s="2">
        <v>-0.30599999999999999</v>
      </c>
      <c r="P52" s="2">
        <v>0.23300000000000001</v>
      </c>
      <c r="Q52" s="2">
        <v>0.188</v>
      </c>
      <c r="R52" s="2">
        <v>-0.1003</v>
      </c>
      <c r="S52" s="2">
        <v>0.1482</v>
      </c>
      <c r="T52" s="2">
        <v>0.49859999999999999</v>
      </c>
      <c r="U52" s="2">
        <v>1.584E-2</v>
      </c>
      <c r="V52" s="2">
        <v>0.13200000000000001</v>
      </c>
      <c r="W52" s="2">
        <v>6.6220000000000001E-2</v>
      </c>
      <c r="X52" s="2">
        <v>3.4299999999999997E-2</v>
      </c>
      <c r="Y52" s="2">
        <v>0.1429</v>
      </c>
      <c r="Z52" s="2">
        <v>1.532E-2</v>
      </c>
      <c r="AA52" s="2">
        <v>0.127</v>
      </c>
      <c r="AB52" s="2">
        <v>7.0559999999999998E-2</v>
      </c>
      <c r="AC52" s="2">
        <v>3.8800000000000001E-2</v>
      </c>
      <c r="AD52" s="2">
        <v>0.14510000000000001</v>
      </c>
    </row>
    <row r="53" spans="1:30" ht="18.600000000000001" thickBot="1" x14ac:dyDescent="0.35">
      <c r="A53" s="2">
        <v>11</v>
      </c>
      <c r="B53" s="2">
        <v>89046097</v>
      </c>
      <c r="C53" s="2" t="s">
        <v>81</v>
      </c>
      <c r="D53" s="2" t="s">
        <v>27</v>
      </c>
      <c r="E53" s="2" t="s">
        <v>26</v>
      </c>
      <c r="F53" s="2">
        <v>5.0860000000000002E-2</v>
      </c>
      <c r="G53" s="2">
        <v>6.4909999999999995E-2</v>
      </c>
      <c r="H53" s="2">
        <v>0.43330000000000002</v>
      </c>
      <c r="I53" s="2">
        <v>-2.5700000000000001E-2</v>
      </c>
      <c r="J53" s="2">
        <v>0.14399999999999999</v>
      </c>
      <c r="K53" s="2">
        <v>0.85799999999999998</v>
      </c>
      <c r="L53" s="2">
        <v>8.1220000000000007E-3</v>
      </c>
      <c r="M53" s="2">
        <v>6.4009999999999997E-2</v>
      </c>
      <c r="N53" s="2">
        <v>0.89900000000000002</v>
      </c>
      <c r="O53" s="4">
        <v>-0.36599999999999999</v>
      </c>
      <c r="P53" s="4">
        <v>0.114</v>
      </c>
      <c r="Q53" s="4">
        <v>1.33E-3</v>
      </c>
      <c r="R53" s="2">
        <v>0.1162</v>
      </c>
      <c r="S53" s="2">
        <v>0.1211</v>
      </c>
      <c r="T53" s="2">
        <v>0.33700000000000002</v>
      </c>
      <c r="U53" s="2">
        <v>0.27710000000000001</v>
      </c>
      <c r="V53" s="2">
        <v>0.26200000000000001</v>
      </c>
      <c r="W53" s="2">
        <v>0.11940000000000001</v>
      </c>
      <c r="X53" s="2">
        <v>0.13200000000000001</v>
      </c>
      <c r="Y53" s="2">
        <v>0.25319999999999998</v>
      </c>
      <c r="Z53" s="2">
        <v>0.26540000000000002</v>
      </c>
      <c r="AA53" s="2">
        <v>0.26300000000000001</v>
      </c>
      <c r="AB53" s="2">
        <v>0.11700000000000001</v>
      </c>
      <c r="AC53" s="2">
        <v>0.17199999999999999</v>
      </c>
      <c r="AD53" s="2">
        <v>0.2223</v>
      </c>
    </row>
    <row r="54" spans="1:30" ht="18.600000000000001" thickBot="1" x14ac:dyDescent="0.35">
      <c r="A54" s="2">
        <v>11</v>
      </c>
      <c r="B54" s="2">
        <v>118480223</v>
      </c>
      <c r="C54" s="2" t="s">
        <v>82</v>
      </c>
      <c r="D54" s="2" t="s">
        <v>30</v>
      </c>
      <c r="E54" s="2" t="s">
        <v>31</v>
      </c>
      <c r="F54" s="2">
        <v>4.1959999999999997E-2</v>
      </c>
      <c r="G54" s="2">
        <v>6.2239999999999997E-2</v>
      </c>
      <c r="H54" s="2">
        <v>0.50019999999999998</v>
      </c>
      <c r="I54" s="2">
        <v>0.158</v>
      </c>
      <c r="J54" s="2">
        <v>0.13800000000000001</v>
      </c>
      <c r="K54" s="2">
        <v>0.252</v>
      </c>
      <c r="L54" s="2">
        <v>2.86E-2</v>
      </c>
      <c r="M54" s="2">
        <v>4.1300000000000003E-2</v>
      </c>
      <c r="N54" s="2">
        <v>0.48870000000000002</v>
      </c>
      <c r="O54" s="2">
        <v>-7.5200000000000003E-2</v>
      </c>
      <c r="P54" s="2">
        <v>9.2299999999999993E-2</v>
      </c>
      <c r="Q54" s="2">
        <v>0.41499999999999998</v>
      </c>
      <c r="R54" s="2">
        <v>6.8419999999999995E-2</v>
      </c>
      <c r="S54" s="2">
        <v>0.10059999999999999</v>
      </c>
      <c r="T54" s="2">
        <v>0.49659999999999999</v>
      </c>
      <c r="U54" s="2">
        <v>0.65149999999999997</v>
      </c>
      <c r="V54" s="2">
        <v>0.32800000000000001</v>
      </c>
      <c r="W54" s="2">
        <v>0.43070000000000003</v>
      </c>
      <c r="X54" s="2">
        <v>0.29699999999999999</v>
      </c>
      <c r="Y54" s="2">
        <v>0.43659999999999999</v>
      </c>
      <c r="Z54" s="2">
        <v>0.64829999999999999</v>
      </c>
      <c r="AA54" s="2">
        <v>0.29499999999999998</v>
      </c>
      <c r="AB54" s="2">
        <v>0.42420000000000002</v>
      </c>
      <c r="AC54" s="2">
        <v>0.29499999999999998</v>
      </c>
      <c r="AD54" s="2">
        <v>0.43809999999999999</v>
      </c>
    </row>
    <row r="55" spans="1:30" ht="18.600000000000001" thickBot="1" x14ac:dyDescent="0.35">
      <c r="A55" s="2">
        <v>11</v>
      </c>
      <c r="B55" s="2">
        <v>118559731</v>
      </c>
      <c r="C55" s="2" t="s">
        <v>83</v>
      </c>
      <c r="D55" s="2" t="s">
        <v>31</v>
      </c>
      <c r="E55" s="2" t="s">
        <v>30</v>
      </c>
      <c r="F55" s="2">
        <v>0.16669999999999999</v>
      </c>
      <c r="G55" s="2">
        <v>0.40060000000000001</v>
      </c>
      <c r="H55" s="2">
        <v>0.6774</v>
      </c>
      <c r="I55" s="2">
        <v>-0.39300000000000002</v>
      </c>
      <c r="J55" s="2">
        <v>0.44600000000000001</v>
      </c>
      <c r="K55" s="2">
        <v>0.379</v>
      </c>
      <c r="L55" s="2">
        <v>0.17430000000000001</v>
      </c>
      <c r="M55" s="2">
        <v>0.1361</v>
      </c>
      <c r="N55" s="2">
        <v>0.20030000000000001</v>
      </c>
      <c r="O55" s="2" t="s">
        <v>28</v>
      </c>
      <c r="P55" s="2" t="s">
        <v>28</v>
      </c>
      <c r="Q55" s="2" t="s">
        <v>28</v>
      </c>
      <c r="R55" s="2">
        <v>4.0090000000000001E-2</v>
      </c>
      <c r="S55" s="2">
        <v>0.3987</v>
      </c>
      <c r="T55" s="2">
        <v>0.91990000000000005</v>
      </c>
      <c r="U55" s="2">
        <v>7.4000000000000003E-3</v>
      </c>
      <c r="V55" s="2">
        <v>1.61E-2</v>
      </c>
      <c r="W55" s="2">
        <v>2.784E-2</v>
      </c>
      <c r="X55" s="2" t="s">
        <v>28</v>
      </c>
      <c r="Y55" s="2">
        <v>1.9470000000000001E-2</v>
      </c>
      <c r="Z55" s="2">
        <v>5.8830000000000002E-3</v>
      </c>
      <c r="AA55" s="2">
        <v>2.3E-2</v>
      </c>
      <c r="AB55" s="2">
        <v>2.4250000000000001E-2</v>
      </c>
      <c r="AC55" s="2" t="s">
        <v>28</v>
      </c>
      <c r="AD55" s="2">
        <v>1.7819999999999999E-2</v>
      </c>
    </row>
    <row r="56" spans="1:30" ht="18.600000000000001" thickBot="1" x14ac:dyDescent="0.35">
      <c r="A56" s="2">
        <v>12</v>
      </c>
      <c r="B56" s="2">
        <v>109790748</v>
      </c>
      <c r="C56" s="2" t="s">
        <v>84</v>
      </c>
      <c r="D56" s="2" t="s">
        <v>31</v>
      </c>
      <c r="E56" s="2" t="s">
        <v>85</v>
      </c>
      <c r="F56" s="2">
        <v>-6.1950000000000004E-4</v>
      </c>
      <c r="G56" s="2">
        <v>6.0060000000000002E-2</v>
      </c>
      <c r="H56" s="2">
        <v>0.99180000000000001</v>
      </c>
      <c r="I56" s="2">
        <v>-5.2200000000000003E-2</v>
      </c>
      <c r="J56" s="2">
        <v>0.13500000000000001</v>
      </c>
      <c r="K56" s="2">
        <v>0.7</v>
      </c>
      <c r="L56" s="2">
        <v>-1.4610000000000001E-3</v>
      </c>
      <c r="M56" s="2">
        <v>4.2950000000000002E-2</v>
      </c>
      <c r="N56" s="2">
        <v>0.97289999999999999</v>
      </c>
      <c r="O56" s="2">
        <v>8.6900000000000005E-2</v>
      </c>
      <c r="P56" s="2">
        <v>8.9700000000000002E-2</v>
      </c>
      <c r="Q56" s="2">
        <v>0.33300000000000002</v>
      </c>
      <c r="R56" s="2">
        <v>9.9309999999999996E-2</v>
      </c>
      <c r="S56" s="2">
        <v>0.1052</v>
      </c>
      <c r="T56" s="2">
        <v>0.34510000000000002</v>
      </c>
      <c r="U56" s="2">
        <v>0.60570000000000002</v>
      </c>
      <c r="V56" s="2">
        <v>0.48499999999999999</v>
      </c>
      <c r="W56" s="2">
        <v>0.38240000000000002</v>
      </c>
      <c r="X56" s="2">
        <v>0.42299999999999999</v>
      </c>
      <c r="Y56" s="2">
        <v>0.50339999999999996</v>
      </c>
      <c r="Z56" s="2">
        <v>0.61040000000000005</v>
      </c>
      <c r="AA56" s="2">
        <v>0.501</v>
      </c>
      <c r="AB56" s="2">
        <v>0.38269999999999998</v>
      </c>
      <c r="AC56" s="2">
        <v>0.40100000000000002</v>
      </c>
      <c r="AD56" s="2">
        <v>0.48799999999999999</v>
      </c>
    </row>
    <row r="57" spans="1:30" ht="18.600000000000001" thickBot="1" x14ac:dyDescent="0.35">
      <c r="A57" s="2">
        <v>13</v>
      </c>
      <c r="B57" s="2">
        <v>53857042</v>
      </c>
      <c r="C57" s="2" t="s">
        <v>86</v>
      </c>
      <c r="D57" s="2" t="s">
        <v>48</v>
      </c>
      <c r="E57" s="2" t="s">
        <v>31</v>
      </c>
      <c r="F57" s="2">
        <v>-4.888E-3</v>
      </c>
      <c r="G57" s="2">
        <v>5.7689999999999998E-2</v>
      </c>
      <c r="H57" s="2">
        <v>0.9325</v>
      </c>
      <c r="I57" s="2">
        <v>-2.9099999999999998E-3</v>
      </c>
      <c r="J57" s="2">
        <v>0.128</v>
      </c>
      <c r="K57" s="2">
        <v>0.98199999999999998</v>
      </c>
      <c r="L57" s="4">
        <v>-8.7520000000000001E-2</v>
      </c>
      <c r="M57" s="4">
        <v>4.156E-2</v>
      </c>
      <c r="N57" s="4">
        <v>3.5209999999999998E-2</v>
      </c>
      <c r="O57" s="2">
        <v>0.113</v>
      </c>
      <c r="P57" s="2">
        <v>8.7800000000000003E-2</v>
      </c>
      <c r="Q57" s="2">
        <v>0.19700000000000001</v>
      </c>
      <c r="R57" s="2">
        <v>-9.4310000000000005E-2</v>
      </c>
      <c r="S57" s="2">
        <v>0.10059999999999999</v>
      </c>
      <c r="T57" s="2">
        <v>0.34870000000000001</v>
      </c>
      <c r="U57" s="2">
        <v>0.52110000000000001</v>
      </c>
      <c r="V57" s="2">
        <v>0.51100000000000001</v>
      </c>
      <c r="W57" s="2">
        <v>0.52559999999999996</v>
      </c>
      <c r="X57" s="2">
        <v>0.48299999999999998</v>
      </c>
      <c r="Y57" s="2">
        <v>0.51659999999999995</v>
      </c>
      <c r="Z57" s="2">
        <v>0.52200000000000002</v>
      </c>
      <c r="AA57" s="2">
        <v>0.52100000000000002</v>
      </c>
      <c r="AB57" s="2">
        <v>0.54310000000000003</v>
      </c>
      <c r="AC57" s="2">
        <v>0.44500000000000001</v>
      </c>
      <c r="AD57" s="2">
        <v>0.54610000000000003</v>
      </c>
    </row>
    <row r="58" spans="1:30" ht="18.600000000000001" thickBot="1" x14ac:dyDescent="0.35">
      <c r="A58" s="2">
        <v>13</v>
      </c>
      <c r="B58" s="2">
        <v>76416638</v>
      </c>
      <c r="C58" s="2" t="s">
        <v>87</v>
      </c>
      <c r="D58" s="2" t="s">
        <v>26</v>
      </c>
      <c r="E58" s="2" t="s">
        <v>27</v>
      </c>
      <c r="F58" s="2">
        <v>4.9480000000000003E-2</v>
      </c>
      <c r="G58" s="2">
        <v>5.7669999999999999E-2</v>
      </c>
      <c r="H58" s="2">
        <v>0.39090000000000003</v>
      </c>
      <c r="I58" s="2">
        <v>0.155</v>
      </c>
      <c r="J58" s="2">
        <v>0.13300000000000001</v>
      </c>
      <c r="K58" s="2">
        <v>0.245</v>
      </c>
      <c r="L58" s="2">
        <v>4.8550000000000003E-2</v>
      </c>
      <c r="M58" s="2">
        <v>4.199E-2</v>
      </c>
      <c r="N58" s="2">
        <v>0.24759999999999999</v>
      </c>
      <c r="O58" s="2">
        <v>-7.3700000000000002E-2</v>
      </c>
      <c r="P58" s="2">
        <v>8.9499999999999996E-2</v>
      </c>
      <c r="Q58" s="2">
        <v>0.41</v>
      </c>
      <c r="R58" s="2">
        <v>1.06E-3</v>
      </c>
      <c r="S58" s="2">
        <v>0.10589999999999999</v>
      </c>
      <c r="T58" s="2">
        <v>0.99199999999999999</v>
      </c>
      <c r="U58" s="2">
        <v>0.52580000000000005</v>
      </c>
      <c r="V58" s="2">
        <v>0.64300000000000002</v>
      </c>
      <c r="W58" s="2">
        <v>0.62219999999999998</v>
      </c>
      <c r="X58" s="2">
        <v>0.4</v>
      </c>
      <c r="Y58" s="2">
        <v>0.65659999999999996</v>
      </c>
      <c r="Z58" s="2">
        <v>0.51029999999999998</v>
      </c>
      <c r="AA58" s="2">
        <v>0.60699999999999998</v>
      </c>
      <c r="AB58" s="2">
        <v>0.60929999999999995</v>
      </c>
      <c r="AC58" s="2">
        <v>0.39500000000000002</v>
      </c>
      <c r="AD58" s="2">
        <v>0.64319999999999999</v>
      </c>
    </row>
    <row r="59" spans="1:30" ht="18.600000000000001" thickBot="1" x14ac:dyDescent="0.35">
      <c r="A59" s="2">
        <v>14</v>
      </c>
      <c r="B59" s="2">
        <v>52514981</v>
      </c>
      <c r="C59" s="2" t="s">
        <v>88</v>
      </c>
      <c r="D59" s="2" t="s">
        <v>27</v>
      </c>
      <c r="E59" s="2" t="s">
        <v>26</v>
      </c>
      <c r="F59" s="2">
        <v>-1.026E-2</v>
      </c>
      <c r="G59" s="2">
        <v>5.8009999999999999E-2</v>
      </c>
      <c r="H59" s="2">
        <v>0.85950000000000004</v>
      </c>
      <c r="I59" s="2">
        <v>-9.6600000000000005E-2</v>
      </c>
      <c r="J59" s="2">
        <v>0.125</v>
      </c>
      <c r="K59" s="2">
        <v>0.439</v>
      </c>
      <c r="L59" s="2">
        <v>2.545E-2</v>
      </c>
      <c r="M59" s="2">
        <v>4.1549999999999997E-2</v>
      </c>
      <c r="N59" s="2">
        <v>0.54020000000000001</v>
      </c>
      <c r="O59" s="2">
        <v>0.121</v>
      </c>
      <c r="P59" s="2">
        <v>8.9300000000000004E-2</v>
      </c>
      <c r="Q59" s="2">
        <v>0.17599999999999999</v>
      </c>
      <c r="R59" s="2">
        <v>-3.9750000000000001E-2</v>
      </c>
      <c r="S59" s="2">
        <v>9.955E-2</v>
      </c>
      <c r="T59" s="2">
        <v>0.68969999999999998</v>
      </c>
      <c r="U59" s="2">
        <v>0.56299999999999994</v>
      </c>
      <c r="V59" s="2">
        <v>0.47799999999999998</v>
      </c>
      <c r="W59" s="2">
        <v>0.61970000000000003</v>
      </c>
      <c r="X59" s="2">
        <v>0.38500000000000001</v>
      </c>
      <c r="Y59" s="2">
        <v>0.54549999999999998</v>
      </c>
      <c r="Z59" s="2">
        <v>0.56569999999999998</v>
      </c>
      <c r="AA59" s="2">
        <v>0.48699999999999999</v>
      </c>
      <c r="AB59" s="2">
        <v>0.61550000000000005</v>
      </c>
      <c r="AC59" s="2">
        <v>0.35599999999999998</v>
      </c>
      <c r="AD59" s="2">
        <v>0.55359999999999998</v>
      </c>
    </row>
    <row r="60" spans="1:30" ht="18.600000000000001" thickBot="1" x14ac:dyDescent="0.35">
      <c r="A60" s="2">
        <v>15</v>
      </c>
      <c r="B60" s="2">
        <v>89252012</v>
      </c>
      <c r="C60" s="2" t="s">
        <v>89</v>
      </c>
      <c r="D60" s="2" t="s">
        <v>30</v>
      </c>
      <c r="E60" s="2" t="s">
        <v>27</v>
      </c>
      <c r="F60" s="2">
        <v>0.37319999999999998</v>
      </c>
      <c r="G60" s="2">
        <v>0.21160000000000001</v>
      </c>
      <c r="H60" s="2">
        <v>7.7780000000000002E-2</v>
      </c>
      <c r="I60" s="2">
        <v>-0.27400000000000002</v>
      </c>
      <c r="J60" s="2">
        <v>0.14599999999999999</v>
      </c>
      <c r="K60" s="2">
        <v>6.1100000000000002E-2</v>
      </c>
      <c r="L60" s="2">
        <v>-1.3299999999999999E-2</v>
      </c>
      <c r="M60" s="2">
        <v>4.7539999999999999E-2</v>
      </c>
      <c r="N60" s="2">
        <v>0.77969999999999995</v>
      </c>
      <c r="O60" s="2">
        <v>2.98E-2</v>
      </c>
      <c r="P60" s="2">
        <v>8.6499999999999994E-2</v>
      </c>
      <c r="Q60" s="2">
        <v>0.73099999999999998</v>
      </c>
      <c r="R60" s="2">
        <v>0.11609999999999999</v>
      </c>
      <c r="S60" s="2">
        <v>0.1361</v>
      </c>
      <c r="T60" s="2">
        <v>0.39389999999999997</v>
      </c>
      <c r="U60" s="2">
        <v>2.6360000000000001E-2</v>
      </c>
      <c r="V60" s="2">
        <v>0.23100000000000001</v>
      </c>
      <c r="W60" s="2">
        <v>0.23649999999999999</v>
      </c>
      <c r="X60" s="2">
        <v>0.505</v>
      </c>
      <c r="Y60" s="2">
        <v>0.17949999999999999</v>
      </c>
      <c r="Z60" s="2">
        <v>1.6230000000000001E-2</v>
      </c>
      <c r="AA60" s="2">
        <v>0.28299999999999997</v>
      </c>
      <c r="AB60" s="2">
        <v>0.2414</v>
      </c>
      <c r="AC60" s="2">
        <v>0.495</v>
      </c>
      <c r="AD60" s="2">
        <v>0.15340000000000001</v>
      </c>
    </row>
    <row r="61" spans="1:30" ht="18.600000000000001" thickBot="1" x14ac:dyDescent="0.35">
      <c r="A61" s="2">
        <v>16</v>
      </c>
      <c r="B61" s="2">
        <v>30919807</v>
      </c>
      <c r="C61" s="2" t="s">
        <v>90</v>
      </c>
      <c r="D61" s="2" t="s">
        <v>31</v>
      </c>
      <c r="E61" s="2" t="s">
        <v>30</v>
      </c>
      <c r="F61" s="2">
        <v>5.6939999999999998E-2</v>
      </c>
      <c r="G61" s="2">
        <v>0.30049999999999999</v>
      </c>
      <c r="H61" s="2">
        <v>0.84970000000000001</v>
      </c>
      <c r="I61" s="2">
        <v>0.32200000000000001</v>
      </c>
      <c r="J61" s="2">
        <v>0.23899999999999999</v>
      </c>
      <c r="K61" s="2">
        <v>0.17799999999999999</v>
      </c>
      <c r="L61" s="2">
        <v>2.3789999999999999E-2</v>
      </c>
      <c r="M61" s="2">
        <v>0.10730000000000001</v>
      </c>
      <c r="N61" s="2">
        <v>0.8246</v>
      </c>
      <c r="O61" s="2">
        <v>-0.438</v>
      </c>
      <c r="P61" s="2">
        <v>0.442</v>
      </c>
      <c r="Q61" s="2">
        <v>0.32100000000000001</v>
      </c>
      <c r="R61" s="2">
        <v>8.1820000000000004E-2</v>
      </c>
      <c r="S61" s="2">
        <v>0.19769999999999999</v>
      </c>
      <c r="T61" s="2">
        <v>0.67900000000000005</v>
      </c>
      <c r="U61" s="2">
        <v>1.0240000000000001E-2</v>
      </c>
      <c r="V61" s="2">
        <v>9.9299999999999999E-2</v>
      </c>
      <c r="W61" s="2">
        <v>3.687E-2</v>
      </c>
      <c r="X61" s="2">
        <v>7.6099999999999996E-3</v>
      </c>
      <c r="Y61" s="2">
        <v>7.3679999999999995E-2</v>
      </c>
      <c r="Z61" s="2">
        <v>7.3330000000000001E-3</v>
      </c>
      <c r="AA61" s="2">
        <v>6.7799999999999999E-2</v>
      </c>
      <c r="AB61" s="2">
        <v>3.6830000000000002E-2</v>
      </c>
      <c r="AC61" s="2">
        <v>9.0399999999999994E-3</v>
      </c>
      <c r="AD61" s="2">
        <v>6.3780000000000003E-2</v>
      </c>
    </row>
    <row r="62" spans="1:30" ht="18.600000000000001" thickBot="1" x14ac:dyDescent="0.35">
      <c r="A62" s="2">
        <v>16</v>
      </c>
      <c r="B62" s="2">
        <v>53812433</v>
      </c>
      <c r="C62" s="2" t="s">
        <v>91</v>
      </c>
      <c r="D62" s="2" t="s">
        <v>30</v>
      </c>
      <c r="E62" s="2" t="s">
        <v>31</v>
      </c>
      <c r="F62" s="2">
        <v>-7.1169999999999997E-2</v>
      </c>
      <c r="G62" s="2">
        <v>5.7509999999999999E-2</v>
      </c>
      <c r="H62" s="2">
        <v>0.21590000000000001</v>
      </c>
      <c r="I62" s="2">
        <v>-0.13700000000000001</v>
      </c>
      <c r="J62" s="2">
        <v>0.13600000000000001</v>
      </c>
      <c r="K62" s="2">
        <v>0.314</v>
      </c>
      <c r="L62" s="2">
        <v>-6.8279999999999993E-2</v>
      </c>
      <c r="M62" s="2">
        <v>4.3499999999999997E-2</v>
      </c>
      <c r="N62" s="2">
        <v>0.11650000000000001</v>
      </c>
      <c r="O62" s="2">
        <v>-8.43E-3</v>
      </c>
      <c r="P62" s="2">
        <v>0.11600000000000001</v>
      </c>
      <c r="Q62" s="2">
        <v>0.94199999999999995</v>
      </c>
      <c r="R62" s="2">
        <v>-6.0789999999999997E-2</v>
      </c>
      <c r="S62" s="2">
        <v>9.9669999999999995E-2</v>
      </c>
      <c r="T62" s="2">
        <v>0.54190000000000005</v>
      </c>
      <c r="U62" s="2">
        <v>0.41639999999999999</v>
      </c>
      <c r="V62" s="2">
        <v>0.30099999999999999</v>
      </c>
      <c r="W62" s="2">
        <v>0.30740000000000001</v>
      </c>
      <c r="X62" s="2">
        <v>0.17599999999999999</v>
      </c>
      <c r="Y62" s="2">
        <v>0.42280000000000001</v>
      </c>
      <c r="Z62" s="2">
        <v>0.43809999999999999</v>
      </c>
      <c r="AA62" s="2">
        <v>0.32500000000000001</v>
      </c>
      <c r="AB62" s="2">
        <v>0.3236</v>
      </c>
      <c r="AC62" s="2">
        <v>0.17</v>
      </c>
      <c r="AD62" s="2">
        <v>0.435</v>
      </c>
    </row>
    <row r="63" spans="1:30" ht="18.600000000000001" thickBot="1" x14ac:dyDescent="0.35">
      <c r="A63" s="2">
        <v>17</v>
      </c>
      <c r="B63" s="2">
        <v>7133162</v>
      </c>
      <c r="C63" s="2" t="s">
        <v>92</v>
      </c>
      <c r="D63" s="2" t="s">
        <v>26</v>
      </c>
      <c r="E63" s="2" t="s">
        <v>27</v>
      </c>
      <c r="F63" s="2">
        <v>-4.02E-2</v>
      </c>
      <c r="G63" s="2">
        <v>6.0929999999999998E-2</v>
      </c>
      <c r="H63" s="2">
        <v>0.50939999999999996</v>
      </c>
      <c r="I63" s="2">
        <v>-0.155</v>
      </c>
      <c r="J63" s="2">
        <v>0.13100000000000001</v>
      </c>
      <c r="K63" s="2">
        <v>0.23699999999999999</v>
      </c>
      <c r="L63" s="2">
        <v>-3.3430000000000001E-2</v>
      </c>
      <c r="M63" s="2">
        <v>4.1279999999999997E-2</v>
      </c>
      <c r="N63" s="2">
        <v>0.41799999999999998</v>
      </c>
      <c r="O63" s="2">
        <v>5.2700000000000002E-4</v>
      </c>
      <c r="P63" s="2">
        <v>8.4000000000000005E-2</v>
      </c>
      <c r="Q63" s="2">
        <v>0.995</v>
      </c>
      <c r="R63" s="2">
        <v>-6.2609999999999999E-2</v>
      </c>
      <c r="S63" s="2">
        <v>0.10100000000000001</v>
      </c>
      <c r="T63" s="2">
        <v>0.53520000000000001</v>
      </c>
      <c r="U63" s="2">
        <v>0.31630000000000003</v>
      </c>
      <c r="V63" s="2">
        <v>0.44400000000000001</v>
      </c>
      <c r="W63" s="2">
        <v>0.58740000000000003</v>
      </c>
      <c r="X63" s="2">
        <v>0.5</v>
      </c>
      <c r="Y63" s="2">
        <v>0.5635</v>
      </c>
      <c r="Z63" s="2">
        <v>0.31890000000000002</v>
      </c>
      <c r="AA63" s="2">
        <v>0.48099999999999998</v>
      </c>
      <c r="AB63" s="2">
        <v>0.59719999999999995</v>
      </c>
      <c r="AC63" s="2">
        <v>0.49399999999999999</v>
      </c>
      <c r="AD63" s="2">
        <v>0.55269999999999997</v>
      </c>
    </row>
    <row r="64" spans="1:30" ht="18.600000000000001" thickBot="1" x14ac:dyDescent="0.35">
      <c r="A64" s="2">
        <v>18</v>
      </c>
      <c r="B64" s="2">
        <v>52632968</v>
      </c>
      <c r="C64" s="2" t="s">
        <v>93</v>
      </c>
      <c r="D64" s="2" t="s">
        <v>30</v>
      </c>
      <c r="E64" s="2" t="s">
        <v>31</v>
      </c>
      <c r="F64" s="2">
        <v>2.266E-2</v>
      </c>
      <c r="G64" s="2">
        <v>0.20649999999999999</v>
      </c>
      <c r="H64" s="2">
        <v>0.91259999999999997</v>
      </c>
      <c r="I64" s="2">
        <v>7.2400000000000006E-2</v>
      </c>
      <c r="J64" s="2">
        <v>0.16200000000000001</v>
      </c>
      <c r="K64" s="2">
        <v>0.65500000000000003</v>
      </c>
      <c r="L64" s="4">
        <v>0.13009999999999999</v>
      </c>
      <c r="M64" s="4">
        <v>5.4149999999999997E-2</v>
      </c>
      <c r="N64" s="4">
        <v>1.6250000000000001E-2</v>
      </c>
      <c r="O64" s="2">
        <v>0.105</v>
      </c>
      <c r="P64" s="2">
        <v>9.3899999999999997E-2</v>
      </c>
      <c r="Q64" s="2">
        <v>0.26300000000000001</v>
      </c>
      <c r="R64" s="2">
        <v>-0.24929999999999999</v>
      </c>
      <c r="S64" s="2">
        <v>0.13780000000000001</v>
      </c>
      <c r="T64" s="2">
        <v>7.0400000000000004E-2</v>
      </c>
      <c r="U64" s="2">
        <v>2.231E-2</v>
      </c>
      <c r="V64" s="2">
        <v>0.215</v>
      </c>
      <c r="W64" s="2">
        <v>0.19009999999999999</v>
      </c>
      <c r="X64" s="2">
        <v>0.314</v>
      </c>
      <c r="Y64" s="2">
        <v>0.14910000000000001</v>
      </c>
      <c r="Z64" s="2">
        <v>1.7229999999999999E-2</v>
      </c>
      <c r="AA64" s="2">
        <v>0.19600000000000001</v>
      </c>
      <c r="AB64" s="2">
        <v>0.1744</v>
      </c>
      <c r="AC64" s="2">
        <v>0.29799999999999999</v>
      </c>
      <c r="AD64" s="2">
        <v>0.16669999999999999</v>
      </c>
    </row>
    <row r="65" spans="1:30" ht="18.600000000000001" thickBot="1" x14ac:dyDescent="0.35">
      <c r="A65" s="2">
        <v>19</v>
      </c>
      <c r="B65" s="2">
        <v>2370476</v>
      </c>
      <c r="C65" s="2" t="s">
        <v>94</v>
      </c>
      <c r="D65" s="2" t="s">
        <v>27</v>
      </c>
      <c r="E65" s="2" t="s">
        <v>31</v>
      </c>
      <c r="F65" s="2">
        <v>-5.1330000000000001E-2</v>
      </c>
      <c r="G65" s="2">
        <v>7.059E-2</v>
      </c>
      <c r="H65" s="2">
        <v>0.46710000000000002</v>
      </c>
      <c r="I65" s="2">
        <v>9.4200000000000006E-2</v>
      </c>
      <c r="J65" s="2">
        <v>0.13200000000000001</v>
      </c>
      <c r="K65" s="2">
        <v>0.47499999999999998</v>
      </c>
      <c r="L65" s="2">
        <v>-4.2470000000000001E-2</v>
      </c>
      <c r="M65" s="2">
        <v>4.2119999999999998E-2</v>
      </c>
      <c r="N65" s="2">
        <v>0.31330000000000002</v>
      </c>
      <c r="O65" s="2">
        <v>-0.14299999999999999</v>
      </c>
      <c r="P65" s="2">
        <v>8.9800000000000005E-2</v>
      </c>
      <c r="Q65" s="2">
        <v>0.11</v>
      </c>
      <c r="R65" s="2">
        <v>0.13880000000000001</v>
      </c>
      <c r="S65" s="2">
        <v>0.1065</v>
      </c>
      <c r="T65" s="2">
        <v>0.19239999999999999</v>
      </c>
      <c r="U65" s="2">
        <v>0.77769999999999995</v>
      </c>
      <c r="V65" s="2">
        <v>0.46899999999999997</v>
      </c>
      <c r="W65" s="2">
        <v>0.39079999999999998</v>
      </c>
      <c r="X65" s="2">
        <v>0.53500000000000003</v>
      </c>
      <c r="Y65" s="2">
        <v>0.41089999999999999</v>
      </c>
      <c r="Z65" s="2">
        <v>0.79100000000000004</v>
      </c>
      <c r="AA65" s="2">
        <v>0.46500000000000002</v>
      </c>
      <c r="AB65" s="2">
        <v>0.40310000000000001</v>
      </c>
      <c r="AC65" s="2">
        <v>0.57399999999999995</v>
      </c>
      <c r="AD65" s="2">
        <v>0.38440000000000002</v>
      </c>
    </row>
    <row r="66" spans="1:30" ht="18.600000000000001" thickBot="1" x14ac:dyDescent="0.35">
      <c r="A66" s="2">
        <v>19</v>
      </c>
      <c r="B66" s="2">
        <v>4209152</v>
      </c>
      <c r="C66" s="2" t="s">
        <v>95</v>
      </c>
      <c r="D66" s="2" t="s">
        <v>26</v>
      </c>
      <c r="E66" s="2" t="s">
        <v>27</v>
      </c>
      <c r="F66" s="2">
        <v>-9.9709999999999993E-2</v>
      </c>
      <c r="G66" s="2">
        <v>0.125</v>
      </c>
      <c r="H66" s="2">
        <v>0.42520000000000002</v>
      </c>
      <c r="I66" s="2">
        <v>0.14000000000000001</v>
      </c>
      <c r="J66" s="2">
        <v>0.151</v>
      </c>
      <c r="K66" s="2">
        <v>0.35499999999999998</v>
      </c>
      <c r="L66" s="2">
        <v>4.7899999999999998E-2</v>
      </c>
      <c r="M66" s="2">
        <v>4.5870000000000001E-2</v>
      </c>
      <c r="N66" s="2">
        <v>0.29630000000000001</v>
      </c>
      <c r="O66" s="2">
        <v>0.114</v>
      </c>
      <c r="P66" s="2">
        <v>9.1700000000000004E-2</v>
      </c>
      <c r="Q66" s="2">
        <v>0.214</v>
      </c>
      <c r="R66" s="2">
        <v>8.1890000000000004E-2</v>
      </c>
      <c r="S66" s="2">
        <v>0.1482</v>
      </c>
      <c r="T66" s="2">
        <v>0.58069999999999999</v>
      </c>
      <c r="U66" s="2">
        <v>5.1110000000000003E-2</v>
      </c>
      <c r="V66" s="2">
        <v>0.23300000000000001</v>
      </c>
      <c r="W66" s="2">
        <v>0.27750000000000002</v>
      </c>
      <c r="X66" s="2">
        <v>0.34599999999999997</v>
      </c>
      <c r="Y66" s="2">
        <v>0.1447</v>
      </c>
      <c r="Z66" s="2">
        <v>5.4210000000000001E-2</v>
      </c>
      <c r="AA66" s="2">
        <v>0.20899999999999999</v>
      </c>
      <c r="AB66" s="2">
        <v>0.2681</v>
      </c>
      <c r="AC66" s="2">
        <v>0.33</v>
      </c>
      <c r="AD66" s="2">
        <v>0.12509999999999999</v>
      </c>
    </row>
    <row r="67" spans="1:30" ht="18.600000000000001" thickBot="1" x14ac:dyDescent="0.35">
      <c r="A67" s="2">
        <v>20</v>
      </c>
      <c r="B67" s="2">
        <v>61451332</v>
      </c>
      <c r="C67" s="2" t="s">
        <v>96</v>
      </c>
      <c r="D67" s="2" t="s">
        <v>31</v>
      </c>
      <c r="E67" s="2" t="s">
        <v>30</v>
      </c>
      <c r="F67" s="4">
        <v>0.87060000000000004</v>
      </c>
      <c r="G67" s="4">
        <v>0.37069999999999997</v>
      </c>
      <c r="H67" s="4">
        <v>1.8839999999999999E-2</v>
      </c>
      <c r="I67" s="2">
        <v>-4.2599999999999999E-2</v>
      </c>
      <c r="J67" s="2">
        <v>0.32200000000000001</v>
      </c>
      <c r="K67" s="2">
        <v>0.89500000000000002</v>
      </c>
      <c r="L67" s="2">
        <v>3.8249999999999999E-2</v>
      </c>
      <c r="M67" s="2">
        <v>0.1147</v>
      </c>
      <c r="N67" s="2">
        <v>0.73870000000000002</v>
      </c>
      <c r="O67" s="2">
        <v>-0.95399999999999996</v>
      </c>
      <c r="P67" s="2">
        <v>0.55400000000000005</v>
      </c>
      <c r="Q67" s="2">
        <v>8.4900000000000003E-2</v>
      </c>
      <c r="R67" s="2">
        <v>-0.14360000000000001</v>
      </c>
      <c r="S67" s="2">
        <v>0.27639999999999998</v>
      </c>
      <c r="T67" s="2">
        <v>0.60360000000000003</v>
      </c>
      <c r="U67" s="2">
        <v>1.192E-2</v>
      </c>
      <c r="V67" s="2">
        <v>5.1400000000000001E-2</v>
      </c>
      <c r="W67" s="2">
        <v>4.095E-2</v>
      </c>
      <c r="X67" s="2">
        <v>5.8799999999999998E-3</v>
      </c>
      <c r="Y67" s="2">
        <v>4.0570000000000002E-2</v>
      </c>
      <c r="Z67" s="2">
        <v>5.6779999999999999E-3</v>
      </c>
      <c r="AA67" s="2">
        <v>4.6800000000000001E-2</v>
      </c>
      <c r="AB67" s="2">
        <v>3.7740000000000003E-2</v>
      </c>
      <c r="AC67" s="2">
        <v>9.1000000000000004E-3</v>
      </c>
      <c r="AD67" s="2">
        <v>4.3900000000000002E-2</v>
      </c>
    </row>
    <row r="68" spans="1:30" ht="18.600000000000001" thickBot="1" x14ac:dyDescent="0.35">
      <c r="A68" s="2">
        <v>22</v>
      </c>
      <c r="B68" s="2">
        <v>38122462</v>
      </c>
      <c r="C68" s="2" t="s">
        <v>97</v>
      </c>
      <c r="D68" s="2" t="s">
        <v>27</v>
      </c>
      <c r="E68" s="2" t="s">
        <v>26</v>
      </c>
      <c r="F68" s="2">
        <v>2.894E-2</v>
      </c>
      <c r="G68" s="2">
        <v>7.1400000000000005E-2</v>
      </c>
      <c r="H68" s="2">
        <v>0.68530000000000002</v>
      </c>
      <c r="I68" s="2">
        <v>0.216</v>
      </c>
      <c r="J68" s="2">
        <v>0.13700000000000001</v>
      </c>
      <c r="K68" s="2">
        <v>0.114</v>
      </c>
      <c r="L68" s="2">
        <v>7.0730000000000001E-2</v>
      </c>
      <c r="M68" s="2">
        <v>4.6940000000000003E-2</v>
      </c>
      <c r="N68" s="2">
        <v>0.1318</v>
      </c>
      <c r="O68" s="2">
        <v>0.186</v>
      </c>
      <c r="P68" s="2">
        <v>0.129</v>
      </c>
      <c r="Q68" s="2">
        <v>0.14799999999999999</v>
      </c>
      <c r="R68" s="2">
        <v>-0.129</v>
      </c>
      <c r="S68" s="2">
        <v>0.1024</v>
      </c>
      <c r="T68" s="2">
        <v>0.20760000000000001</v>
      </c>
      <c r="U68" s="2">
        <v>0.21890000000000001</v>
      </c>
      <c r="V68" s="2">
        <v>0.68</v>
      </c>
      <c r="W68" s="2">
        <v>0.75919999999999999</v>
      </c>
      <c r="X68" s="2">
        <v>0.88600000000000001</v>
      </c>
      <c r="Y68" s="2">
        <v>0.57530000000000003</v>
      </c>
      <c r="Z68" s="2">
        <v>0.2054</v>
      </c>
      <c r="AA68" s="2">
        <v>0.63500000000000001</v>
      </c>
      <c r="AB68" s="2">
        <v>0.74929999999999997</v>
      </c>
      <c r="AC68" s="2">
        <v>0.877</v>
      </c>
      <c r="AD68" s="2">
        <v>0.58919999999999995</v>
      </c>
    </row>
    <row r="69" spans="1:30" ht="18.600000000000001" thickBot="1" x14ac:dyDescent="0.35">
      <c r="A69" s="2">
        <v>22</v>
      </c>
      <c r="B69" s="2">
        <v>38481027</v>
      </c>
      <c r="C69" s="2" t="s">
        <v>98</v>
      </c>
      <c r="D69" s="2" t="s">
        <v>30</v>
      </c>
      <c r="E69" s="2" t="s">
        <v>31</v>
      </c>
      <c r="F69" s="2">
        <v>-0.15479999999999999</v>
      </c>
      <c r="G69" s="2">
        <v>0.62880000000000003</v>
      </c>
      <c r="H69" s="2">
        <v>0.80559999999999998</v>
      </c>
      <c r="I69" s="4">
        <v>0.67200000000000004</v>
      </c>
      <c r="J69" s="4">
        <v>0.30199999999999999</v>
      </c>
      <c r="K69" s="4">
        <v>2.63E-2</v>
      </c>
      <c r="L69" s="2">
        <v>-0.2273</v>
      </c>
      <c r="M69" s="2">
        <v>0.23100000000000001</v>
      </c>
      <c r="N69" s="2">
        <v>0.3251</v>
      </c>
      <c r="O69" s="2">
        <v>-0.68799999999999994</v>
      </c>
      <c r="P69" s="2">
        <v>1</v>
      </c>
      <c r="Q69" s="2">
        <v>0.49299999999999999</v>
      </c>
      <c r="R69" s="2">
        <v>0.20660000000000001</v>
      </c>
      <c r="S69" s="2">
        <v>0.52810000000000001</v>
      </c>
      <c r="T69" s="2">
        <v>0.6956</v>
      </c>
      <c r="U69" s="2">
        <v>2.2880000000000001E-3</v>
      </c>
      <c r="V69" s="2">
        <v>7.4099999999999999E-2</v>
      </c>
      <c r="W69" s="2">
        <v>9.4750000000000008E-3</v>
      </c>
      <c r="X69" s="2">
        <v>2.7299999999999998E-3</v>
      </c>
      <c r="Y69" s="2">
        <v>1.116E-2</v>
      </c>
      <c r="Z69" s="2">
        <v>2.0179999999999998E-3</v>
      </c>
      <c r="AA69" s="2">
        <v>5.2999999999999999E-2</v>
      </c>
      <c r="AB69" s="2">
        <v>1.154E-2</v>
      </c>
      <c r="AC69" s="2">
        <v>4.2300000000000003E-3</v>
      </c>
      <c r="AD69" s="2">
        <v>9.3019999999999995E-3</v>
      </c>
    </row>
    <row r="70" spans="1:30" ht="18.600000000000001" thickBot="1" x14ac:dyDescent="0.35">
      <c r="A70" s="2">
        <v>22</v>
      </c>
      <c r="B70" s="2">
        <v>38487526</v>
      </c>
      <c r="C70" s="2" t="s">
        <v>99</v>
      </c>
      <c r="D70" s="2" t="s">
        <v>27</v>
      </c>
      <c r="E70" s="2" t="s">
        <v>26</v>
      </c>
      <c r="F70" s="2">
        <v>-4.854E-2</v>
      </c>
      <c r="G70" s="2">
        <v>8.2839999999999997E-2</v>
      </c>
      <c r="H70" s="2">
        <v>0.55789999999999995</v>
      </c>
      <c r="I70" s="2">
        <v>0.158</v>
      </c>
      <c r="J70" s="2">
        <v>0.13100000000000001</v>
      </c>
      <c r="K70" s="2">
        <v>0.22900000000000001</v>
      </c>
      <c r="L70" s="2">
        <v>7.3109999999999994E-2</v>
      </c>
      <c r="M70" s="2">
        <v>4.1119999999999997E-2</v>
      </c>
      <c r="N70" s="2">
        <v>7.5389999999999999E-2</v>
      </c>
      <c r="O70" s="2">
        <v>3.6799999999999999E-2</v>
      </c>
      <c r="P70" s="2">
        <v>8.8200000000000001E-2</v>
      </c>
      <c r="Q70" s="2">
        <v>0.67600000000000005</v>
      </c>
      <c r="R70" s="2">
        <v>0.15629999999999999</v>
      </c>
      <c r="S70" s="2">
        <v>0.1045</v>
      </c>
      <c r="T70" s="2">
        <v>0.13489999999999999</v>
      </c>
      <c r="U70" s="2">
        <v>0.14000000000000001</v>
      </c>
      <c r="V70" s="2">
        <v>0.44</v>
      </c>
      <c r="W70" s="2">
        <v>0.49120000000000003</v>
      </c>
      <c r="X70" s="2">
        <v>0.38800000000000001</v>
      </c>
      <c r="Y70" s="2">
        <v>0.42849999999999999</v>
      </c>
      <c r="Z70" s="2">
        <v>0.1396</v>
      </c>
      <c r="AA70" s="2">
        <v>0.40899999999999997</v>
      </c>
      <c r="AB70" s="2">
        <v>0.47639999999999999</v>
      </c>
      <c r="AC70" s="2">
        <v>0.38800000000000001</v>
      </c>
      <c r="AD70" s="2">
        <v>0.39140000000000003</v>
      </c>
    </row>
    <row r="71" spans="1:30" ht="18.600000000000001" thickBot="1" x14ac:dyDescent="0.35">
      <c r="A71" s="2">
        <v>22</v>
      </c>
      <c r="B71" s="2">
        <v>38694373</v>
      </c>
      <c r="C71" s="2" t="s">
        <v>100</v>
      </c>
      <c r="D71" s="2" t="s">
        <v>27</v>
      </c>
      <c r="E71" s="2" t="s">
        <v>31</v>
      </c>
      <c r="F71" s="2">
        <v>-3.066E-2</v>
      </c>
      <c r="G71" s="2">
        <v>0.14099999999999999</v>
      </c>
      <c r="H71" s="2">
        <v>0.82789999999999997</v>
      </c>
      <c r="I71" s="2">
        <v>-0.26900000000000002</v>
      </c>
      <c r="J71" s="2">
        <v>0.20499999999999999</v>
      </c>
      <c r="K71" s="2">
        <v>0.19</v>
      </c>
      <c r="L71" s="4">
        <v>0.1512</v>
      </c>
      <c r="M71" s="4">
        <v>7.0930000000000007E-2</v>
      </c>
      <c r="N71" s="4">
        <v>3.3059999999999999E-2</v>
      </c>
      <c r="O71" s="2">
        <v>-9.9000000000000005E-2</v>
      </c>
      <c r="P71" s="2">
        <v>0.19900000000000001</v>
      </c>
      <c r="Q71" s="2">
        <v>0.61899999999999999</v>
      </c>
      <c r="R71" s="2">
        <v>-5.2929999999999998E-2</v>
      </c>
      <c r="S71" s="2">
        <v>0.22120000000000001</v>
      </c>
      <c r="T71" s="2">
        <v>0.81089999999999995</v>
      </c>
      <c r="U71" s="2">
        <v>5.11E-2</v>
      </c>
      <c r="V71" s="2">
        <v>0.10199999999999999</v>
      </c>
      <c r="W71" s="2">
        <v>0.1082</v>
      </c>
      <c r="X71" s="2">
        <v>5.5E-2</v>
      </c>
      <c r="Y71" s="2">
        <v>5.3940000000000002E-2</v>
      </c>
      <c r="Z71" s="2">
        <v>5.2269999999999997E-2</v>
      </c>
      <c r="AA71" s="2">
        <v>0.13400000000000001</v>
      </c>
      <c r="AB71" s="2">
        <v>9.7680000000000003E-2</v>
      </c>
      <c r="AC71" s="2">
        <v>6.8400000000000002E-2</v>
      </c>
      <c r="AD71" s="2">
        <v>5.6219999999999999E-2</v>
      </c>
    </row>
    <row r="72" spans="1:30" ht="18.600000000000001" thickBot="1" x14ac:dyDescent="0.35">
      <c r="A72" s="2">
        <v>22</v>
      </c>
      <c r="B72" s="2">
        <v>50988105</v>
      </c>
      <c r="C72" s="2" t="s">
        <v>101</v>
      </c>
      <c r="D72" s="2" t="s">
        <v>26</v>
      </c>
      <c r="E72" s="2" t="s">
        <v>27</v>
      </c>
      <c r="F72" s="2">
        <v>-0.25409999999999999</v>
      </c>
      <c r="G72" s="2">
        <v>0.43740000000000001</v>
      </c>
      <c r="H72" s="2">
        <v>0.56130000000000002</v>
      </c>
      <c r="I72" s="2">
        <v>-6.9199999999999998E-2</v>
      </c>
      <c r="J72" s="2">
        <v>0.38200000000000001</v>
      </c>
      <c r="K72" s="2">
        <v>0.85599999999999998</v>
      </c>
      <c r="L72" s="2">
        <v>1.9519999999999999E-2</v>
      </c>
      <c r="M72" s="2">
        <v>0.18090000000000001</v>
      </c>
      <c r="N72" s="2">
        <v>0.91410000000000002</v>
      </c>
      <c r="O72" s="2" t="s">
        <v>28</v>
      </c>
      <c r="P72" s="2" t="s">
        <v>28</v>
      </c>
      <c r="Q72" s="2" t="s">
        <v>28</v>
      </c>
      <c r="R72" s="2">
        <v>-7.7590000000000003E-3</v>
      </c>
      <c r="S72" s="2">
        <v>0.3614</v>
      </c>
      <c r="T72" s="2">
        <v>0.9829</v>
      </c>
      <c r="U72" s="2">
        <v>3.506E-3</v>
      </c>
      <c r="V72" s="2">
        <v>2.8000000000000001E-2</v>
      </c>
      <c r="W72" s="2">
        <v>1.257E-2</v>
      </c>
      <c r="X72" s="2" t="s">
        <v>28</v>
      </c>
      <c r="Y72" s="2">
        <v>1.984E-2</v>
      </c>
      <c r="Z72" s="2">
        <v>3.8909999999999999E-3</v>
      </c>
      <c r="AA72" s="2">
        <v>3.0499999999999999E-2</v>
      </c>
      <c r="AB72" s="2">
        <v>1.208E-2</v>
      </c>
      <c r="AC72" s="2" t="s">
        <v>28</v>
      </c>
      <c r="AD72" s="2">
        <v>2.0029999999999999E-2</v>
      </c>
    </row>
    <row r="73" spans="1:30" ht="18.600000000000001" thickBot="1" x14ac:dyDescent="0.35">
      <c r="A73" s="2">
        <v>22</v>
      </c>
      <c r="B73" s="2">
        <v>51104680</v>
      </c>
      <c r="C73" s="2" t="s">
        <v>102</v>
      </c>
      <c r="D73" s="2" t="s">
        <v>26</v>
      </c>
      <c r="E73" s="2" t="s">
        <v>27</v>
      </c>
      <c r="F73" s="2">
        <v>1.856E-2</v>
      </c>
      <c r="G73" s="2">
        <v>6.4219999999999999E-2</v>
      </c>
      <c r="H73" s="2">
        <v>0.77259999999999995</v>
      </c>
      <c r="I73" s="2">
        <v>6.5500000000000003E-2</v>
      </c>
      <c r="J73" s="2">
        <v>0.13300000000000001</v>
      </c>
      <c r="K73" s="2">
        <v>0.623</v>
      </c>
      <c r="L73" s="2">
        <v>7.0060000000000001E-3</v>
      </c>
      <c r="M73" s="2">
        <v>4.3020000000000003E-2</v>
      </c>
      <c r="N73" s="2">
        <v>0.87060000000000004</v>
      </c>
      <c r="O73" s="2">
        <v>-4.4600000000000001E-2</v>
      </c>
      <c r="P73" s="2">
        <v>0.16800000000000001</v>
      </c>
      <c r="Q73" s="2">
        <v>0.79</v>
      </c>
      <c r="R73" s="2">
        <v>-0.12889999999999999</v>
      </c>
      <c r="S73" s="2">
        <v>0.1009</v>
      </c>
      <c r="T73" s="2">
        <v>0.2016</v>
      </c>
      <c r="U73" s="2">
        <v>0.27210000000000001</v>
      </c>
      <c r="V73" s="2">
        <v>0.376</v>
      </c>
      <c r="W73" s="2">
        <v>0.32429999999999998</v>
      </c>
      <c r="X73" s="2">
        <v>8.6900000000000005E-2</v>
      </c>
      <c r="Y73" s="2">
        <v>0.43059999999999998</v>
      </c>
      <c r="Z73" s="2">
        <v>0.26469999999999999</v>
      </c>
      <c r="AA73" s="2">
        <v>0.34799999999999998</v>
      </c>
      <c r="AB73" s="2">
        <v>0.31850000000000001</v>
      </c>
      <c r="AC73" s="2">
        <v>8.77E-2</v>
      </c>
      <c r="AD73" s="2">
        <v>0.4526</v>
      </c>
    </row>
  </sheetData>
  <autoFilter ref="A2:AD73" xr:uid="{00000000-0001-0000-0000-000000000000}"/>
  <conditionalFormatting sqref="H2:H5 K2:K3 K5:K14 N2:N3 T2 S3:S73 Q2:Q30 N6:N8 N10:N15 H7:H42 K16:K24 N18:N25 K26 K28:K68 N27:N29 N31:N56 Q32:Q52 H45:H66 Q54:Q73 N58:N63 N65:N70 H68:H73 K70:K73 N72:N73">
    <cfRule type="cellIs" dxfId="1" priority="2" operator="lessThan">
      <formula>0.05</formula>
    </cfRule>
  </conditionalFormatting>
  <conditionalFormatting sqref="H2:H5 K2:K3 K5:K14 N2:N3 T2 S3:S73 Q2:Q30 N6:N8 N10:N15 H7:H42 K16:K24 N18:N25 K26 K28:K68 N27:N29 N31:N56 Q32:Q52 H45:H66 Q54:Q73 N58:N63 N65:N70 H68:H73 K70:K73 N72:N73">
    <cfRule type="cellIs" dxfId="0" priority="1" operator="lessThan">
      <formula>0.000000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De Angelis</dc:creator>
  <cp:lastModifiedBy>Flavio De Angelis</cp:lastModifiedBy>
  <dcterms:created xsi:type="dcterms:W3CDTF">2021-12-09T14:50:35Z</dcterms:created>
  <dcterms:modified xsi:type="dcterms:W3CDTF">2021-12-13T10:39:20Z</dcterms:modified>
</cp:coreProperties>
</file>